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Nakahara\論文\2018ProSOne\Acceptance\"/>
    </mc:Choice>
  </mc:AlternateContent>
  <bookViews>
    <workbookView xWindow="0" yWindow="0" windowWidth="28800" windowHeight="11835"/>
  </bookViews>
  <sheets>
    <sheet name="Fig 2" sheetId="1" r:id="rId1"/>
    <sheet name="Fig 4" sheetId="2" r:id="rId2"/>
    <sheet name="Table 3" sheetId="3" r:id="rId3"/>
    <sheet name="S1 Table" sheetId="4" r:id="rId4"/>
    <sheet name="S2 Table" sheetId="5" r:id="rId5"/>
    <sheet name="S3 Table" sheetId="6" r:id="rId6"/>
    <sheet name="S4 Table" sheetId="7" r:id="rId7"/>
    <sheet name="S5 Table" sheetId="8" r:id="rId8"/>
    <sheet name="S6 Table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E29" i="1"/>
  <c r="F29" i="1"/>
  <c r="H29" i="1"/>
  <c r="I29" i="1"/>
  <c r="K29" i="1"/>
  <c r="L29" i="1"/>
  <c r="B29" i="1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D27" i="2"/>
  <c r="B27" i="2"/>
  <c r="D26" i="2"/>
  <c r="B26" i="2"/>
  <c r="H28" i="1"/>
  <c r="I28" i="1"/>
  <c r="K28" i="1"/>
  <c r="L28" i="1"/>
  <c r="F28" i="1"/>
  <c r="E28" i="1"/>
  <c r="C28" i="1"/>
  <c r="B28" i="1"/>
</calcChain>
</file>

<file path=xl/sharedStrings.xml><?xml version="1.0" encoding="utf-8"?>
<sst xmlns="http://schemas.openxmlformats.org/spreadsheetml/2006/main" count="210" uniqueCount="48">
  <si>
    <t>MT+</t>
  </si>
  <si>
    <t>Panel B: Beta estimates</t>
    <phoneticPr fontId="4"/>
  </si>
  <si>
    <t>dACC</t>
    <phoneticPr fontId="4"/>
  </si>
  <si>
    <t>day 1</t>
    <phoneticPr fontId="4"/>
  </si>
  <si>
    <t>day 2</t>
    <phoneticPr fontId="4"/>
  </si>
  <si>
    <t>subjects</t>
    <phoneticPr fontId="4"/>
  </si>
  <si>
    <t>Regions</t>
    <phoneticPr fontId="4"/>
  </si>
  <si>
    <t>L .Insula</t>
    <phoneticPr fontId="4"/>
  </si>
  <si>
    <t>R .Insula</t>
    <phoneticPr fontId="4"/>
  </si>
  <si>
    <t>Mean</t>
    <phoneticPr fontId="4"/>
  </si>
  <si>
    <t>SE</t>
    <phoneticPr fontId="4"/>
  </si>
  <si>
    <t>Panel B: rs-FC (Fisher Z) between L.PrG and MT+</t>
    <phoneticPr fontId="4"/>
  </si>
  <si>
    <t>Pre-task rest</t>
    <phoneticPr fontId="4"/>
  </si>
  <si>
    <t>Post-task rest</t>
    <phoneticPr fontId="4"/>
  </si>
  <si>
    <t>day2-day1</t>
    <phoneticPr fontId="4"/>
  </si>
  <si>
    <t>Accuracy%</t>
    <phoneticPr fontId="4"/>
  </si>
  <si>
    <t>Panel C: Brain-behavior correlation between accuracy change and rs-FC change</t>
    <phoneticPr fontId="4"/>
  </si>
  <si>
    <t>rs-FC change (between MT-L.PrG )</t>
    <phoneticPr fontId="4"/>
  </si>
  <si>
    <t>Post-task minus pre-task rest</t>
    <phoneticPr fontId="4"/>
  </si>
  <si>
    <t>Table 3</t>
    <phoneticPr fontId="4"/>
  </si>
  <si>
    <t>Postcentral gyrus</t>
  </si>
  <si>
    <t>Inferior temporal gyrus</t>
  </si>
  <si>
    <t>Middle temporal gyrus</t>
  </si>
  <si>
    <t>Superior temporal gyrus</t>
  </si>
  <si>
    <t>Planum temporale</t>
  </si>
  <si>
    <t>Superior frontal gyrus</t>
  </si>
  <si>
    <t>Precentral gyrus</t>
  </si>
  <si>
    <t>Central opercular cortex</t>
  </si>
  <si>
    <t>Postcentral gyrus</t>
    <phoneticPr fontId="4"/>
  </si>
  <si>
    <t>Thalamus</t>
  </si>
  <si>
    <t>Putamen</t>
  </si>
  <si>
    <t>Pre-task rest &gt; Post-task rest (Fisher Z)</t>
    <phoneticPr fontId="4"/>
  </si>
  <si>
    <t>Post-task rest &gt; Pre-task rest (Fisher Z)</t>
    <phoneticPr fontId="4"/>
  </si>
  <si>
    <t>Behavioral index</t>
    <phoneticPr fontId="4"/>
  </si>
  <si>
    <t>Reaction time (day2-day1)</t>
    <phoneticPr fontId="4"/>
  </si>
  <si>
    <t xml:space="preserve">MT+ </t>
    <phoneticPr fontId="4"/>
  </si>
  <si>
    <t>Activation change (day2-day1)</t>
    <phoneticPr fontId="4"/>
  </si>
  <si>
    <t xml:space="preserve"> Behavioral index (day2-day1)</t>
    <phoneticPr fontId="4"/>
  </si>
  <si>
    <t>ACC</t>
    <phoneticPr fontId="4"/>
  </si>
  <si>
    <t>Right insula</t>
    <phoneticPr fontId="4"/>
  </si>
  <si>
    <t>Left insula</t>
    <phoneticPr fontId="4"/>
  </si>
  <si>
    <t>Inverse efficiency (day2-day1)</t>
    <phoneticPr fontId="4"/>
  </si>
  <si>
    <t>S1 Table</t>
    <phoneticPr fontId="4"/>
  </si>
  <si>
    <t>S2 Table</t>
    <phoneticPr fontId="4"/>
  </si>
  <si>
    <t>S3 Table</t>
    <phoneticPr fontId="4"/>
  </si>
  <si>
    <t>S4 Table</t>
    <phoneticPr fontId="4"/>
  </si>
  <si>
    <t>S5 table</t>
    <phoneticPr fontId="4"/>
  </si>
  <si>
    <t>S6 Tabl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"/>
    <numFmt numFmtId="177" formatCode="0.0000"/>
    <numFmt numFmtId="178" formatCode="0.000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70">
    <xf numFmtId="0" fontId="0" fillId="0" borderId="0" xfId="0">
      <alignment vertical="center"/>
    </xf>
    <xf numFmtId="0" fontId="3" fillId="0" borderId="0" xfId="1" applyFont="1"/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right" vertical="center"/>
    </xf>
    <xf numFmtId="178" fontId="2" fillId="0" borderId="0" xfId="0" applyNumberFormat="1" applyFont="1" applyBorder="1" applyAlignment="1">
      <alignment horizontal="right" vertical="center"/>
    </xf>
    <xf numFmtId="178" fontId="2" fillId="0" borderId="9" xfId="0" applyNumberFormat="1" applyFont="1" applyBorder="1" applyAlignment="1">
      <alignment horizontal="right" vertical="center"/>
    </xf>
    <xf numFmtId="178" fontId="2" fillId="0" borderId="10" xfId="0" applyNumberFormat="1" applyFont="1" applyBorder="1" applyAlignment="1">
      <alignment horizontal="right" vertical="center"/>
    </xf>
    <xf numFmtId="178" fontId="2" fillId="0" borderId="11" xfId="0" applyNumberFormat="1" applyFont="1" applyBorder="1" applyAlignment="1">
      <alignment horizontal="right" vertical="center"/>
    </xf>
    <xf numFmtId="178" fontId="2" fillId="0" borderId="12" xfId="0" applyNumberFormat="1" applyFont="1" applyBorder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178" fontId="2" fillId="0" borderId="6" xfId="0" applyNumberFormat="1" applyFont="1" applyBorder="1" applyAlignment="1">
      <alignment horizontal="right" vertical="center"/>
    </xf>
    <xf numFmtId="178" fontId="2" fillId="0" borderId="7" xfId="0" applyNumberFormat="1" applyFont="1" applyBorder="1" applyAlignment="1">
      <alignment horizontal="right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77" fontId="2" fillId="0" borderId="0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2" xfId="0" applyNumberFormat="1" applyFont="1" applyBorder="1">
      <alignment vertical="center"/>
    </xf>
    <xf numFmtId="0" fontId="0" fillId="0" borderId="2" xfId="0" applyBorder="1">
      <alignment vertical="center"/>
    </xf>
    <xf numFmtId="177" fontId="2" fillId="0" borderId="3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2" fontId="2" fillId="0" borderId="0" xfId="0" applyNumberFormat="1" applyFont="1">
      <alignment vertical="center"/>
    </xf>
    <xf numFmtId="0" fontId="2" fillId="0" borderId="20" xfId="0" applyFont="1" applyBorder="1">
      <alignment vertical="center"/>
    </xf>
    <xf numFmtId="0" fontId="0" fillId="0" borderId="20" xfId="0" applyBorder="1">
      <alignment vertical="center"/>
    </xf>
    <xf numFmtId="0" fontId="3" fillId="0" borderId="21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2" xfId="0" applyFont="1" applyBorder="1" applyAlignment="1">
      <alignment horizontal="left" vertical="center"/>
    </xf>
    <xf numFmtId="0" fontId="5" fillId="0" borderId="22" xfId="0" applyFont="1" applyBorder="1">
      <alignment vertical="center"/>
    </xf>
    <xf numFmtId="0" fontId="5" fillId="0" borderId="20" xfId="0" applyFont="1" applyBorder="1">
      <alignment vertical="center"/>
    </xf>
    <xf numFmtId="0" fontId="5" fillId="0" borderId="26" xfId="0" applyFont="1" applyBorder="1">
      <alignment vertical="center"/>
    </xf>
    <xf numFmtId="0" fontId="5" fillId="0" borderId="0" xfId="0" applyFont="1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28" xfId="0" applyFont="1" applyBorder="1">
      <alignment vertical="center"/>
    </xf>
    <xf numFmtId="0" fontId="5" fillId="0" borderId="19" xfId="0" applyFont="1" applyBorder="1">
      <alignment vertical="center"/>
    </xf>
    <xf numFmtId="0" fontId="5" fillId="0" borderId="14" xfId="0" applyFont="1" applyBorder="1">
      <alignment vertical="center"/>
    </xf>
    <xf numFmtId="0" fontId="5" fillId="0" borderId="15" xfId="0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0" fontId="0" fillId="0" borderId="13" xfId="0" applyBorder="1">
      <alignment vertical="center"/>
    </xf>
    <xf numFmtId="0" fontId="3" fillId="0" borderId="23" xfId="0" applyFont="1" applyBorder="1">
      <alignment vertical="center"/>
    </xf>
    <xf numFmtId="177" fontId="2" fillId="0" borderId="0" xfId="0" applyNumberFormat="1" applyFont="1" applyBorder="1" applyAlignment="1">
      <alignment horizontal="right" vertical="center"/>
    </xf>
    <xf numFmtId="0" fontId="3" fillId="0" borderId="22" xfId="0" applyFont="1" applyBorder="1">
      <alignment vertical="center"/>
    </xf>
    <xf numFmtId="0" fontId="3" fillId="0" borderId="27" xfId="0" applyFont="1" applyBorder="1">
      <alignment vertical="center"/>
    </xf>
    <xf numFmtId="0" fontId="3" fillId="0" borderId="1" xfId="0" applyFont="1" applyBorder="1" applyAlignment="1">
      <alignment vertical="center"/>
    </xf>
    <xf numFmtId="2" fontId="2" fillId="0" borderId="0" xfId="0" applyNumberFormat="1" applyFont="1" applyBorder="1" applyAlignment="1">
      <alignment horizontal="right" vertical="center"/>
    </xf>
    <xf numFmtId="0" fontId="3" fillId="0" borderId="2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right" vertical="center"/>
    </xf>
    <xf numFmtId="0" fontId="2" fillId="0" borderId="4" xfId="0" applyFont="1" applyBorder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3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</cellXfs>
  <cellStyles count="2">
    <cellStyle name="Normal 2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A31" sqref="A31"/>
    </sheetView>
  </sheetViews>
  <sheetFormatPr defaultRowHeight="13.5" x14ac:dyDescent="0.15"/>
  <cols>
    <col min="2" max="3" width="9.125" bestFit="1" customWidth="1"/>
    <col min="5" max="6" width="9.125" bestFit="1" customWidth="1"/>
    <col min="8" max="9" width="9.125" bestFit="1" customWidth="1"/>
    <col min="11" max="11" width="9.125" bestFit="1" customWidth="1"/>
    <col min="12" max="12" width="9.875" bestFit="1" customWidth="1"/>
  </cols>
  <sheetData>
    <row r="1" spans="1:13" ht="16.5" x14ac:dyDescent="0.15">
      <c r="A1" s="4" t="s">
        <v>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7.25" thickBot="1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7.25" thickBot="1" x14ac:dyDescent="0.35">
      <c r="A3" s="1"/>
      <c r="B3" s="62" t="s">
        <v>6</v>
      </c>
      <c r="C3" s="63"/>
      <c r="D3" s="63"/>
      <c r="E3" s="63"/>
      <c r="F3" s="63"/>
      <c r="G3" s="63"/>
      <c r="H3" s="63"/>
      <c r="I3" s="63"/>
      <c r="J3" s="63"/>
      <c r="K3" s="63"/>
      <c r="L3" s="64"/>
      <c r="M3" s="5"/>
    </row>
    <row r="4" spans="1:13" ht="17.25" thickBot="1" x14ac:dyDescent="0.2">
      <c r="A4" s="5"/>
      <c r="B4" s="6"/>
      <c r="C4" s="7"/>
      <c r="D4" s="7"/>
      <c r="E4" s="7"/>
      <c r="F4" s="7"/>
      <c r="G4" s="7"/>
      <c r="H4" s="7"/>
      <c r="I4" s="7"/>
      <c r="J4" s="7"/>
      <c r="K4" s="7"/>
      <c r="L4" s="8"/>
      <c r="M4" s="5"/>
    </row>
    <row r="5" spans="1:13" ht="17.25" thickBot="1" x14ac:dyDescent="0.2">
      <c r="A5" s="5"/>
      <c r="B5" s="60" t="s">
        <v>0</v>
      </c>
      <c r="C5" s="61"/>
      <c r="D5" s="7"/>
      <c r="E5" s="60" t="s">
        <v>2</v>
      </c>
      <c r="F5" s="61"/>
      <c r="G5" s="7"/>
      <c r="H5" s="60" t="s">
        <v>7</v>
      </c>
      <c r="I5" s="61"/>
      <c r="J5" s="7"/>
      <c r="K5" s="60" t="s">
        <v>8</v>
      </c>
      <c r="L5" s="61"/>
      <c r="M5" s="5"/>
    </row>
    <row r="6" spans="1:13" ht="17.25" thickBot="1" x14ac:dyDescent="0.2">
      <c r="A6" s="4" t="s">
        <v>5</v>
      </c>
      <c r="B6" s="9" t="s">
        <v>3</v>
      </c>
      <c r="C6" s="10" t="s">
        <v>4</v>
      </c>
      <c r="D6" s="11"/>
      <c r="E6" s="9" t="s">
        <v>3</v>
      </c>
      <c r="F6" s="10" t="s">
        <v>4</v>
      </c>
      <c r="G6" s="11"/>
      <c r="H6" s="9" t="s">
        <v>3</v>
      </c>
      <c r="I6" s="10" t="s">
        <v>4</v>
      </c>
      <c r="J6" s="11"/>
      <c r="K6" s="9" t="s">
        <v>3</v>
      </c>
      <c r="L6" s="10" t="s">
        <v>4</v>
      </c>
      <c r="M6" s="5"/>
    </row>
    <row r="7" spans="1:13" ht="16.5" x14ac:dyDescent="0.15">
      <c r="A7" s="21">
        <v>1</v>
      </c>
      <c r="B7" s="12">
        <v>1.77802745385207</v>
      </c>
      <c r="C7" s="13">
        <v>1.34164296934031</v>
      </c>
      <c r="D7" s="13"/>
      <c r="E7" s="13">
        <v>3.9026164970603201</v>
      </c>
      <c r="F7" s="13">
        <v>5.41321952312411</v>
      </c>
      <c r="G7" s="13"/>
      <c r="H7" s="13">
        <v>11.3152309605086</v>
      </c>
      <c r="I7" s="13">
        <v>13.041965131589</v>
      </c>
      <c r="J7" s="13"/>
      <c r="K7" s="13">
        <v>28.692913959050799</v>
      </c>
      <c r="L7" s="14">
        <v>20.733021525481998</v>
      </c>
      <c r="M7" s="5"/>
    </row>
    <row r="8" spans="1:13" ht="16.5" x14ac:dyDescent="0.15">
      <c r="A8" s="22">
        <v>2</v>
      </c>
      <c r="B8" s="12">
        <v>4.2563859434117601</v>
      </c>
      <c r="C8" s="13">
        <v>6.8669817791786096</v>
      </c>
      <c r="D8" s="13"/>
      <c r="E8" s="13">
        <v>4.7906926248246098</v>
      </c>
      <c r="F8" s="13">
        <v>5.3771268326306201</v>
      </c>
      <c r="G8" s="13"/>
      <c r="H8" s="13">
        <v>6.2856810862722998</v>
      </c>
      <c r="I8" s="13">
        <v>2.6969997622051198</v>
      </c>
      <c r="J8" s="13"/>
      <c r="K8" s="13">
        <v>16.316192425826198</v>
      </c>
      <c r="L8" s="14">
        <v>11.2756610073284</v>
      </c>
      <c r="M8" s="5"/>
    </row>
    <row r="9" spans="1:13" ht="16.5" x14ac:dyDescent="0.15">
      <c r="A9" s="22">
        <v>3</v>
      </c>
      <c r="B9" s="12">
        <v>7.2286911385456403</v>
      </c>
      <c r="C9" s="13">
        <v>5.5319921742724603</v>
      </c>
      <c r="D9" s="13"/>
      <c r="E9" s="13">
        <v>-0.411587931543347</v>
      </c>
      <c r="F9" s="13">
        <v>3.3594142788921402</v>
      </c>
      <c r="G9" s="13"/>
      <c r="H9" s="13">
        <v>3.7037267420317099</v>
      </c>
      <c r="I9" s="13">
        <v>8.0533397234480404</v>
      </c>
      <c r="J9" s="13"/>
      <c r="K9" s="13">
        <v>10.4646242263129</v>
      </c>
      <c r="L9" s="14">
        <v>19.785442962971398</v>
      </c>
      <c r="M9" s="5"/>
    </row>
    <row r="10" spans="1:13" ht="16.5" x14ac:dyDescent="0.15">
      <c r="A10" s="22">
        <v>4</v>
      </c>
      <c r="B10" s="12">
        <v>6.2931536847031397</v>
      </c>
      <c r="C10" s="13">
        <v>9.7480379510266104</v>
      </c>
      <c r="D10" s="13"/>
      <c r="E10" s="13">
        <v>3.3330953187014498</v>
      </c>
      <c r="F10" s="13">
        <v>-4.5438287011356504</v>
      </c>
      <c r="G10" s="13"/>
      <c r="H10" s="13">
        <v>5.2405928642549302</v>
      </c>
      <c r="I10" s="13">
        <v>1.3852094805064299</v>
      </c>
      <c r="J10" s="13"/>
      <c r="K10" s="13">
        <v>2.9264705858414501</v>
      </c>
      <c r="L10" s="14">
        <v>-3.8298843582643798</v>
      </c>
      <c r="M10" s="5"/>
    </row>
    <row r="11" spans="1:13" ht="16.5" x14ac:dyDescent="0.15">
      <c r="A11" s="22">
        <v>5</v>
      </c>
      <c r="B11" s="12">
        <v>-5.2135588704367599</v>
      </c>
      <c r="C11" s="13">
        <v>-3.3937794024850398</v>
      </c>
      <c r="D11" s="13"/>
      <c r="E11" s="13">
        <v>3.3216030402186498</v>
      </c>
      <c r="F11" s="13">
        <v>5.52955461292966</v>
      </c>
      <c r="G11" s="13"/>
      <c r="H11" s="13">
        <v>5.5627394188357098</v>
      </c>
      <c r="I11" s="13">
        <v>6.0861024736906604</v>
      </c>
      <c r="J11" s="13"/>
      <c r="K11" s="13">
        <v>29.400360653906201</v>
      </c>
      <c r="L11" s="14">
        <v>15.560280483873701</v>
      </c>
      <c r="M11" s="5"/>
    </row>
    <row r="12" spans="1:13" ht="16.5" x14ac:dyDescent="0.15">
      <c r="A12" s="22">
        <v>6</v>
      </c>
      <c r="B12" s="12">
        <v>4.7235726442789501</v>
      </c>
      <c r="C12" s="13">
        <v>12.397844546529701</v>
      </c>
      <c r="D12" s="13"/>
      <c r="E12" s="13">
        <v>4.3569844757441496</v>
      </c>
      <c r="F12" s="13">
        <v>6.84549836399394</v>
      </c>
      <c r="G12" s="13"/>
      <c r="H12" s="13">
        <v>5.5196273897633104</v>
      </c>
      <c r="I12" s="13">
        <v>12.1486562850592</v>
      </c>
      <c r="J12" s="13"/>
      <c r="K12" s="13">
        <v>19.734881941093999</v>
      </c>
      <c r="L12" s="14">
        <v>29.745561932034299</v>
      </c>
      <c r="M12" s="5"/>
    </row>
    <row r="13" spans="1:13" ht="16.5" x14ac:dyDescent="0.15">
      <c r="A13" s="22">
        <v>7</v>
      </c>
      <c r="B13" s="12">
        <v>10.3627220853009</v>
      </c>
      <c r="C13" s="13">
        <v>-0.25458571551165798</v>
      </c>
      <c r="D13" s="13"/>
      <c r="E13" s="13">
        <v>3.0241015253604702</v>
      </c>
      <c r="F13" s="13">
        <v>3.3640855323491801</v>
      </c>
      <c r="G13" s="13"/>
      <c r="H13" s="13">
        <v>2.5064769165351999</v>
      </c>
      <c r="I13" s="13">
        <v>2.0763870285696902</v>
      </c>
      <c r="J13" s="13"/>
      <c r="K13" s="13">
        <v>9.7405927147755609</v>
      </c>
      <c r="L13" s="14">
        <v>12.536551154701799</v>
      </c>
      <c r="M13" s="5"/>
    </row>
    <row r="14" spans="1:13" ht="16.5" x14ac:dyDescent="0.15">
      <c r="A14" s="22">
        <v>8</v>
      </c>
      <c r="B14" s="12">
        <v>5.57740122655016</v>
      </c>
      <c r="C14" s="13">
        <v>14.0056222446834</v>
      </c>
      <c r="D14" s="13"/>
      <c r="E14" s="13">
        <v>3.83054153215252</v>
      </c>
      <c r="F14" s="13">
        <v>3.11235141361187</v>
      </c>
      <c r="G14" s="13"/>
      <c r="H14" s="13">
        <v>12.304796371070699</v>
      </c>
      <c r="I14" s="13">
        <v>12.8337317049511</v>
      </c>
      <c r="J14" s="13"/>
      <c r="K14" s="13">
        <v>14.5387042600281</v>
      </c>
      <c r="L14" s="14">
        <v>25.121408589204201</v>
      </c>
      <c r="M14" s="5"/>
    </row>
    <row r="15" spans="1:13" ht="16.5" x14ac:dyDescent="0.15">
      <c r="A15" s="22">
        <v>9</v>
      </c>
      <c r="B15" s="12">
        <v>1.9282189582628899</v>
      </c>
      <c r="C15" s="13">
        <v>9.4142380622599706</v>
      </c>
      <c r="D15" s="13"/>
      <c r="E15" s="13">
        <v>-0.26786883901092301</v>
      </c>
      <c r="F15" s="13">
        <v>1.8990710377997</v>
      </c>
      <c r="G15" s="13"/>
      <c r="H15" s="13">
        <v>-1.26521011569388</v>
      </c>
      <c r="I15" s="13">
        <v>10.215752666193399</v>
      </c>
      <c r="J15" s="13"/>
      <c r="K15" s="13">
        <v>-1.5977243786117901</v>
      </c>
      <c r="L15" s="14">
        <v>11.484988960973601</v>
      </c>
      <c r="M15" s="5"/>
    </row>
    <row r="16" spans="1:13" ht="16.5" x14ac:dyDescent="0.15">
      <c r="A16" s="22">
        <v>10</v>
      </c>
      <c r="B16" s="12">
        <v>0.53453424809720995</v>
      </c>
      <c r="C16" s="13">
        <v>7.4850413472508599</v>
      </c>
      <c r="D16" s="13"/>
      <c r="E16" s="13">
        <v>3.2603805718192098</v>
      </c>
      <c r="F16" s="13">
        <v>5.5842113088765499</v>
      </c>
      <c r="G16" s="13"/>
      <c r="H16" s="13">
        <v>4.6412580376079404</v>
      </c>
      <c r="I16" s="13">
        <v>1.1295527965240699</v>
      </c>
      <c r="J16" s="13"/>
      <c r="K16" s="13">
        <v>19.962360120587601</v>
      </c>
      <c r="L16" s="14">
        <v>11.004437041210201</v>
      </c>
      <c r="M16" s="5"/>
    </row>
    <row r="17" spans="1:13" ht="16.5" x14ac:dyDescent="0.15">
      <c r="A17" s="22">
        <v>11</v>
      </c>
      <c r="B17" s="12">
        <v>3.4431146453967401</v>
      </c>
      <c r="C17" s="13">
        <v>5.84333771059248</v>
      </c>
      <c r="D17" s="13"/>
      <c r="E17" s="13">
        <v>0.53321839535100501</v>
      </c>
      <c r="F17" s="13">
        <v>5.1315929938292504</v>
      </c>
      <c r="G17" s="13"/>
      <c r="H17" s="13">
        <v>-1.5998624693185199</v>
      </c>
      <c r="I17" s="13">
        <v>2.5803296250799499</v>
      </c>
      <c r="J17" s="13"/>
      <c r="K17" s="13">
        <v>-5.4509711506700302</v>
      </c>
      <c r="L17" s="14">
        <v>5.1622398348893199</v>
      </c>
      <c r="M17" s="5"/>
    </row>
    <row r="18" spans="1:13" ht="16.5" x14ac:dyDescent="0.15">
      <c r="A18" s="22">
        <v>12</v>
      </c>
      <c r="B18" s="12">
        <v>1.4780285057253799</v>
      </c>
      <c r="C18" s="13">
        <v>7.0499837258871503E-2</v>
      </c>
      <c r="D18" s="13"/>
      <c r="E18" s="13">
        <v>11.829060398793899</v>
      </c>
      <c r="F18" s="13">
        <v>10.563192236719299</v>
      </c>
      <c r="G18" s="13"/>
      <c r="H18" s="13">
        <v>14.315380123641001</v>
      </c>
      <c r="I18" s="13">
        <v>6.0214187143637998</v>
      </c>
      <c r="J18" s="13"/>
      <c r="K18" s="13">
        <v>26.4401918513692</v>
      </c>
      <c r="L18" s="14">
        <v>15.7480454382523</v>
      </c>
      <c r="M18" s="5"/>
    </row>
    <row r="19" spans="1:13" ht="16.5" x14ac:dyDescent="0.15">
      <c r="A19" s="22">
        <v>13</v>
      </c>
      <c r="B19" s="12">
        <v>3.5730084662186998</v>
      </c>
      <c r="C19" s="13">
        <v>14.545835760256599</v>
      </c>
      <c r="D19" s="13"/>
      <c r="E19" s="13">
        <v>1.45228520850749</v>
      </c>
      <c r="F19" s="13">
        <v>10.5618277993748</v>
      </c>
      <c r="G19" s="13"/>
      <c r="H19" s="13">
        <v>6.1270945590580199</v>
      </c>
      <c r="I19" s="13">
        <v>12.5041643739689</v>
      </c>
      <c r="J19" s="13"/>
      <c r="K19" s="13">
        <v>9.8735720335597108</v>
      </c>
      <c r="L19" s="14">
        <v>34.431631228213902</v>
      </c>
      <c r="M19" s="5"/>
    </row>
    <row r="20" spans="1:13" ht="16.5" x14ac:dyDescent="0.15">
      <c r="A20" s="22">
        <v>14</v>
      </c>
      <c r="B20" s="12">
        <v>6.4892757816884901</v>
      </c>
      <c r="C20" s="13">
        <v>10.494304056189</v>
      </c>
      <c r="D20" s="13"/>
      <c r="E20" s="13">
        <v>2.8924102995821999</v>
      </c>
      <c r="F20" s="13">
        <v>4.3330103815838896</v>
      </c>
      <c r="G20" s="13"/>
      <c r="H20" s="13">
        <v>6.43227727500269</v>
      </c>
      <c r="I20" s="13">
        <v>13.6388785898653</v>
      </c>
      <c r="J20" s="13"/>
      <c r="K20" s="13">
        <v>4.2314559519081403</v>
      </c>
      <c r="L20" s="14">
        <v>28.2284741043525</v>
      </c>
      <c r="M20" s="5"/>
    </row>
    <row r="21" spans="1:13" ht="16.5" x14ac:dyDescent="0.15">
      <c r="A21" s="22">
        <v>15</v>
      </c>
      <c r="B21" s="12">
        <v>1.10767400653102</v>
      </c>
      <c r="C21" s="13">
        <v>4.5839223536820697</v>
      </c>
      <c r="D21" s="13"/>
      <c r="E21" s="13">
        <v>5.23650682379792</v>
      </c>
      <c r="F21" s="13">
        <v>-2.9984742590953601</v>
      </c>
      <c r="G21" s="13"/>
      <c r="H21" s="13">
        <v>0.977930859504068</v>
      </c>
      <c r="I21" s="13">
        <v>2.23175080780929</v>
      </c>
      <c r="J21" s="13"/>
      <c r="K21" s="13">
        <v>7.7713019977081199</v>
      </c>
      <c r="L21" s="14">
        <v>6.5705434977752404</v>
      </c>
      <c r="M21" s="5"/>
    </row>
    <row r="22" spans="1:13" ht="16.5" x14ac:dyDescent="0.15">
      <c r="A22" s="22">
        <v>16</v>
      </c>
      <c r="B22" s="12">
        <v>11.319481681647799</v>
      </c>
      <c r="C22" s="13">
        <v>6.5008111205899697</v>
      </c>
      <c r="D22" s="13"/>
      <c r="E22" s="13">
        <v>6.1986736383793701</v>
      </c>
      <c r="F22" s="13">
        <v>7.9431011887640901</v>
      </c>
      <c r="G22" s="13"/>
      <c r="H22" s="13">
        <v>0.51009665862244202</v>
      </c>
      <c r="I22" s="13">
        <v>5.2945048369529601</v>
      </c>
      <c r="J22" s="13"/>
      <c r="K22" s="13">
        <v>10.055087746266199</v>
      </c>
      <c r="L22" s="14">
        <v>15.605306075132701</v>
      </c>
      <c r="M22" s="5"/>
    </row>
    <row r="23" spans="1:13" ht="16.5" x14ac:dyDescent="0.15">
      <c r="A23" s="22">
        <v>17</v>
      </c>
      <c r="B23" s="12">
        <v>2.54031865769953</v>
      </c>
      <c r="C23" s="13">
        <v>2.6417362423555502</v>
      </c>
      <c r="D23" s="13"/>
      <c r="E23" s="13">
        <v>3.6220910523510099</v>
      </c>
      <c r="F23" s="13">
        <v>5.5858990290020598</v>
      </c>
      <c r="G23" s="13"/>
      <c r="H23" s="13">
        <v>10.021142013661199</v>
      </c>
      <c r="I23" s="13">
        <v>2.6288967025695902</v>
      </c>
      <c r="J23" s="13"/>
      <c r="K23" s="13">
        <v>22.2803365724183</v>
      </c>
      <c r="L23" s="14">
        <v>7.5305660601904396</v>
      </c>
      <c r="M23" s="5"/>
    </row>
    <row r="24" spans="1:13" ht="16.5" x14ac:dyDescent="0.15">
      <c r="A24" s="22">
        <v>18</v>
      </c>
      <c r="B24" s="12">
        <v>15.2224478712939</v>
      </c>
      <c r="C24" s="13">
        <v>-2.6236711360026499</v>
      </c>
      <c r="D24" s="13"/>
      <c r="E24" s="13">
        <v>4.5583284977334602</v>
      </c>
      <c r="F24" s="13">
        <v>-1.0637841030203401</v>
      </c>
      <c r="G24" s="13"/>
      <c r="H24" s="13">
        <v>9.0775266078728905</v>
      </c>
      <c r="I24" s="13">
        <v>-8.4013071449319003</v>
      </c>
      <c r="J24" s="13"/>
      <c r="K24" s="13">
        <v>17.842445368328502</v>
      </c>
      <c r="L24" s="14">
        <v>-27.487465453795402</v>
      </c>
      <c r="M24" s="5"/>
    </row>
    <row r="25" spans="1:13" ht="16.5" x14ac:dyDescent="0.15">
      <c r="A25" s="22">
        <v>19</v>
      </c>
      <c r="B25" s="12">
        <v>3.9914205035511299</v>
      </c>
      <c r="C25" s="13">
        <v>11.049946673804</v>
      </c>
      <c r="D25" s="13"/>
      <c r="E25" s="13">
        <v>6.525405505687</v>
      </c>
      <c r="F25" s="13">
        <v>4.3509043543965999</v>
      </c>
      <c r="G25" s="13"/>
      <c r="H25" s="13">
        <v>14.596854057085899</v>
      </c>
      <c r="I25" s="13">
        <v>12.942197732958199</v>
      </c>
      <c r="J25" s="13"/>
      <c r="K25" s="13">
        <v>24.3844213041485</v>
      </c>
      <c r="L25" s="14">
        <v>22.6783099002234</v>
      </c>
      <c r="M25" s="5"/>
    </row>
    <row r="26" spans="1:13" ht="17.25" thickBot="1" x14ac:dyDescent="0.2">
      <c r="A26" s="23">
        <v>20</v>
      </c>
      <c r="B26" s="15">
        <v>10.0992797191549</v>
      </c>
      <c r="C26" s="16">
        <v>7.8401252936183399</v>
      </c>
      <c r="D26" s="16"/>
      <c r="E26" s="16">
        <v>3.4507207853764101</v>
      </c>
      <c r="F26" s="16">
        <v>-0.25238662426116198</v>
      </c>
      <c r="G26" s="16"/>
      <c r="H26" s="16">
        <v>9.6625589268960308</v>
      </c>
      <c r="I26" s="16">
        <v>-9.7350410883116307</v>
      </c>
      <c r="J26" s="16"/>
      <c r="K26" s="16">
        <v>-3.20210170682881</v>
      </c>
      <c r="L26" s="17">
        <v>-1.90625570007506</v>
      </c>
      <c r="M26" s="5"/>
    </row>
    <row r="27" spans="1:13" ht="17.25" thickBot="1" x14ac:dyDescent="0.2">
      <c r="A27" s="5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5"/>
    </row>
    <row r="28" spans="1:13" ht="17.25" thickBot="1" x14ac:dyDescent="0.2">
      <c r="A28" s="59" t="s">
        <v>9</v>
      </c>
      <c r="B28" s="19">
        <f>SUM(B7:B26)/20</f>
        <v>4.8366599175736766</v>
      </c>
      <c r="C28" s="19">
        <f>SUM(C7:C26)/20</f>
        <v>6.2044941934444715</v>
      </c>
      <c r="D28" s="19"/>
      <c r="E28" s="19">
        <f t="shared" ref="E28" si="0">SUM(E7:E26)/20</f>
        <v>3.7719629710443434</v>
      </c>
      <c r="F28" s="19">
        <f>SUM(F7:F26)/20</f>
        <v>4.0047793600182624</v>
      </c>
      <c r="G28" s="19"/>
      <c r="H28" s="19">
        <f t="shared" ref="H28:L28" si="1">SUM(H7:H26)/20</f>
        <v>6.2967959141606116</v>
      </c>
      <c r="I28" s="19">
        <f t="shared" si="1"/>
        <v>5.4686745101530585</v>
      </c>
      <c r="J28" s="19"/>
      <c r="K28" s="19">
        <f t="shared" si="1"/>
        <v>13.220255823850943</v>
      </c>
      <c r="L28" s="20">
        <f t="shared" si="1"/>
        <v>12.998943214233728</v>
      </c>
      <c r="M28" s="5"/>
    </row>
    <row r="29" spans="1:13" ht="17.25" thickBot="1" x14ac:dyDescent="0.2">
      <c r="A29" s="59" t="s">
        <v>10</v>
      </c>
      <c r="B29" s="16">
        <f>STDEVA(B7:B26)/SQRT(20)</f>
        <v>1.0151979481990898</v>
      </c>
      <c r="C29" s="16">
        <f t="shared" ref="C29:L29" si="2">STDEVA(C7:C26)/SQRT(20)</f>
        <v>1.178015121585315</v>
      </c>
      <c r="D29" s="16"/>
      <c r="E29" s="16">
        <f t="shared" si="2"/>
        <v>0.59462379677414146</v>
      </c>
      <c r="F29" s="16">
        <f t="shared" si="2"/>
        <v>0.87999249142050739</v>
      </c>
      <c r="G29" s="16"/>
      <c r="H29" s="16">
        <f t="shared" si="2"/>
        <v>1.0697458644439652</v>
      </c>
      <c r="I29" s="16">
        <f t="shared" si="2"/>
        <v>1.5073185915332332</v>
      </c>
      <c r="J29" s="16"/>
      <c r="K29" s="16">
        <f t="shared" si="2"/>
        <v>2.3499867037396593</v>
      </c>
      <c r="L29" s="17">
        <f t="shared" si="2"/>
        <v>3.0889423531792337</v>
      </c>
      <c r="M29" s="5"/>
    </row>
    <row r="30" spans="1:13" ht="16.5" x14ac:dyDescent="0.15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7"/>
    </row>
    <row r="31" spans="1:13" ht="16.5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</sheetData>
  <mergeCells count="5">
    <mergeCell ref="K5:L5"/>
    <mergeCell ref="B3:L3"/>
    <mergeCell ref="B5:C5"/>
    <mergeCell ref="E5:F5"/>
    <mergeCell ref="H5:I5"/>
  </mergeCells>
  <phoneticPr fontId="4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G27" sqref="G27"/>
    </sheetView>
  </sheetViews>
  <sheetFormatPr defaultRowHeight="13.5" x14ac:dyDescent="0.15"/>
  <sheetData>
    <row r="1" spans="1:15" ht="16.5" x14ac:dyDescent="0.15">
      <c r="A1" s="4" t="s">
        <v>11</v>
      </c>
      <c r="B1" s="5"/>
      <c r="C1" s="5"/>
      <c r="D1" s="5"/>
      <c r="E1" s="5"/>
      <c r="F1" s="5"/>
      <c r="G1" s="4" t="s">
        <v>16</v>
      </c>
      <c r="H1" s="5"/>
      <c r="I1" s="5"/>
      <c r="J1" s="5"/>
      <c r="K1" s="5"/>
      <c r="L1" s="5"/>
      <c r="M1" s="5"/>
      <c r="N1" s="5"/>
      <c r="O1" s="5"/>
    </row>
    <row r="3" spans="1:15" ht="16.5" x14ac:dyDescent="0.15">
      <c r="G3" s="65" t="s">
        <v>15</v>
      </c>
      <c r="H3" s="65"/>
      <c r="I3" s="65"/>
      <c r="J3" s="5" t="s">
        <v>17</v>
      </c>
      <c r="K3" s="5"/>
    </row>
    <row r="4" spans="1:15" ht="17.25" thickBot="1" x14ac:dyDescent="0.2">
      <c r="A4" s="33" t="s">
        <v>5</v>
      </c>
      <c r="B4" s="34" t="s">
        <v>12</v>
      </c>
      <c r="C4" s="31"/>
      <c r="D4" s="31" t="s">
        <v>13</v>
      </c>
      <c r="E4" s="31"/>
      <c r="G4" s="35" t="s">
        <v>14</v>
      </c>
      <c r="H4" s="57"/>
      <c r="I4" s="57"/>
      <c r="J4" s="31" t="s">
        <v>18</v>
      </c>
      <c r="K4" s="31"/>
      <c r="L4" s="32"/>
    </row>
    <row r="5" spans="1:15" ht="16.5" x14ac:dyDescent="0.15">
      <c r="A5" s="22">
        <v>1</v>
      </c>
      <c r="B5" s="24">
        <v>0.143753186022995</v>
      </c>
      <c r="D5" s="24">
        <v>0.35482683774307799</v>
      </c>
      <c r="G5" s="30">
        <v>-2.7777777777777901</v>
      </c>
      <c r="H5" s="30"/>
      <c r="I5" s="30"/>
      <c r="J5" s="25">
        <v>0.21107365172008299</v>
      </c>
      <c r="K5" s="5"/>
    </row>
    <row r="6" spans="1:15" ht="16.5" x14ac:dyDescent="0.15">
      <c r="A6" s="22">
        <v>2</v>
      </c>
      <c r="B6" s="24">
        <v>-0.15403776676236999</v>
      </c>
      <c r="D6" s="24">
        <v>-9.3107651478850195E-2</v>
      </c>
      <c r="G6" s="30">
        <v>0.55555555555555403</v>
      </c>
      <c r="H6" s="30"/>
      <c r="I6" s="30"/>
      <c r="J6" s="25">
        <v>6.0930115283519597E-2</v>
      </c>
      <c r="K6" s="5"/>
    </row>
    <row r="7" spans="1:15" ht="16.5" x14ac:dyDescent="0.15">
      <c r="A7" s="22">
        <v>3</v>
      </c>
      <c r="B7" s="24">
        <v>-0.128783729997864</v>
      </c>
      <c r="D7" s="24">
        <v>0.25810649876559499</v>
      </c>
      <c r="G7" s="30">
        <v>13.0555555555556</v>
      </c>
      <c r="H7" s="30"/>
      <c r="I7" s="30"/>
      <c r="J7" s="25">
        <v>0.38689022876345902</v>
      </c>
      <c r="K7" s="5"/>
    </row>
    <row r="8" spans="1:15" ht="16.5" x14ac:dyDescent="0.15">
      <c r="A8" s="22">
        <v>4</v>
      </c>
      <c r="B8" s="24">
        <v>2.3058413253069399E-2</v>
      </c>
      <c r="D8" s="24">
        <v>0.23869282680626</v>
      </c>
      <c r="G8" s="30">
        <v>-13.3333333333333</v>
      </c>
      <c r="H8" s="30"/>
      <c r="I8" s="30"/>
      <c r="J8" s="25">
        <v>0.21563441355318999</v>
      </c>
      <c r="K8" s="5"/>
    </row>
    <row r="9" spans="1:15" ht="16.5" x14ac:dyDescent="0.15">
      <c r="A9" s="22">
        <v>5</v>
      </c>
      <c r="B9" s="24">
        <v>0.14792315762147601</v>
      </c>
      <c r="D9" s="24">
        <v>0.67125780638968202</v>
      </c>
      <c r="G9" s="30">
        <v>3.3333333333333401</v>
      </c>
      <c r="H9" s="30"/>
      <c r="I9" s="30"/>
      <c r="J9" s="25">
        <v>0.52333464876820601</v>
      </c>
      <c r="K9" s="5"/>
    </row>
    <row r="10" spans="1:15" ht="16.5" x14ac:dyDescent="0.15">
      <c r="A10" s="22">
        <v>6</v>
      </c>
      <c r="B10" s="24">
        <v>0.19357436499392899</v>
      </c>
      <c r="D10" s="24">
        <v>0.53644518258222196</v>
      </c>
      <c r="G10" s="30">
        <v>-1.1111111111111101</v>
      </c>
      <c r="H10" s="30"/>
      <c r="I10" s="30"/>
      <c r="J10" s="25">
        <v>0.34287081758829302</v>
      </c>
      <c r="K10" s="5"/>
    </row>
    <row r="11" spans="1:15" ht="16.5" x14ac:dyDescent="0.15">
      <c r="A11" s="22">
        <v>7</v>
      </c>
      <c r="B11" s="24">
        <v>0.32543986338630698</v>
      </c>
      <c r="D11" s="24">
        <v>0.68785379900816701</v>
      </c>
      <c r="G11" s="30">
        <v>5.8333333333333401</v>
      </c>
      <c r="H11" s="30"/>
      <c r="I11" s="30"/>
      <c r="J11" s="25">
        <v>0.36241393562185997</v>
      </c>
      <c r="K11" s="5"/>
    </row>
    <row r="12" spans="1:15" ht="16.5" x14ac:dyDescent="0.15">
      <c r="A12" s="22">
        <v>8</v>
      </c>
      <c r="B12" s="24">
        <v>0.122567277515086</v>
      </c>
      <c r="D12" s="24">
        <v>0.17168245574097299</v>
      </c>
      <c r="G12" s="30">
        <v>4.44444444444445</v>
      </c>
      <c r="H12" s="30"/>
      <c r="I12" s="30"/>
      <c r="J12" s="25">
        <v>4.9115178225887603E-2</v>
      </c>
      <c r="K12" s="5"/>
    </row>
    <row r="13" spans="1:15" ht="16.5" x14ac:dyDescent="0.15">
      <c r="A13" s="22">
        <v>9</v>
      </c>
      <c r="B13" s="24">
        <v>0.15039235884684299</v>
      </c>
      <c r="D13" s="24">
        <v>0.56749101823661596</v>
      </c>
      <c r="G13" s="30">
        <v>3.3333333333333299</v>
      </c>
      <c r="H13" s="30"/>
      <c r="I13" s="30"/>
      <c r="J13" s="25">
        <v>0.41709865938977297</v>
      </c>
      <c r="K13" s="5"/>
    </row>
    <row r="14" spans="1:15" ht="16.5" x14ac:dyDescent="0.15">
      <c r="A14" s="22">
        <v>10</v>
      </c>
      <c r="B14" s="24">
        <v>-0.330196354905608</v>
      </c>
      <c r="D14" s="24">
        <v>0.23347780651507899</v>
      </c>
      <c r="G14" s="30">
        <v>5.2777777777777803</v>
      </c>
      <c r="H14" s="30"/>
      <c r="I14" s="30"/>
      <c r="J14" s="25">
        <v>0.56367416142068705</v>
      </c>
      <c r="K14" s="5"/>
    </row>
    <row r="15" spans="1:15" ht="16.5" x14ac:dyDescent="0.15">
      <c r="A15" s="22">
        <v>11</v>
      </c>
      <c r="B15" s="24">
        <v>0.290995623767692</v>
      </c>
      <c r="D15" s="24">
        <v>0.51198104930496602</v>
      </c>
      <c r="G15" s="30">
        <v>-0.55555555555555403</v>
      </c>
      <c r="H15" s="30"/>
      <c r="I15" s="30"/>
      <c r="J15" s="25">
        <v>0.22098542553727399</v>
      </c>
      <c r="K15" s="5"/>
    </row>
    <row r="16" spans="1:15" ht="16.5" x14ac:dyDescent="0.15">
      <c r="A16" s="22">
        <v>12</v>
      </c>
      <c r="B16" s="24">
        <v>-5.1973427987189999E-2</v>
      </c>
      <c r="D16" s="24">
        <v>0.360515909207069</v>
      </c>
      <c r="G16" s="30">
        <v>4.1666666666666803</v>
      </c>
      <c r="H16" s="30"/>
      <c r="I16" s="30"/>
      <c r="J16" s="25">
        <v>0.41248933719425901</v>
      </c>
      <c r="K16" s="5"/>
    </row>
    <row r="17" spans="1:11" ht="16.5" x14ac:dyDescent="0.15">
      <c r="A17" s="22">
        <v>13</v>
      </c>
      <c r="B17" s="24">
        <v>0.26300698851323501</v>
      </c>
      <c r="D17" s="24">
        <v>0.41521296644785999</v>
      </c>
      <c r="G17" s="30">
        <v>3.8888888888888902</v>
      </c>
      <c r="H17" s="30"/>
      <c r="I17" s="30"/>
      <c r="J17" s="25">
        <v>0.15220597793462501</v>
      </c>
      <c r="K17" s="5"/>
    </row>
    <row r="18" spans="1:11" ht="16.5" x14ac:dyDescent="0.15">
      <c r="A18" s="22">
        <v>14</v>
      </c>
      <c r="B18" s="24">
        <v>0.17194745385990201</v>
      </c>
      <c r="D18" s="24">
        <v>0.32536412140837101</v>
      </c>
      <c r="G18" s="30">
        <v>-1.6666666666666601</v>
      </c>
      <c r="H18" s="30"/>
      <c r="I18" s="30"/>
      <c r="J18" s="25">
        <v>0.153416667548469</v>
      </c>
      <c r="K18" s="5"/>
    </row>
    <row r="19" spans="1:11" ht="16.5" x14ac:dyDescent="0.15">
      <c r="A19" s="22">
        <v>15</v>
      </c>
      <c r="B19" s="24">
        <v>-0.13319833877844101</v>
      </c>
      <c r="D19" s="24">
        <v>0.41778447930490697</v>
      </c>
      <c r="G19" s="30">
        <v>20</v>
      </c>
      <c r="H19" s="30"/>
      <c r="I19" s="30"/>
      <c r="J19" s="25">
        <v>0.55098281808334804</v>
      </c>
      <c r="K19" s="5"/>
    </row>
    <row r="20" spans="1:11" ht="16.5" x14ac:dyDescent="0.15">
      <c r="A20" s="22">
        <v>16</v>
      </c>
      <c r="B20" s="24">
        <v>0.49457092729686902</v>
      </c>
      <c r="D20" s="24">
        <v>0.51714418875248402</v>
      </c>
      <c r="G20" s="30">
        <v>3.05555555555555</v>
      </c>
      <c r="H20" s="30"/>
      <c r="I20" s="30"/>
      <c r="J20" s="25">
        <v>2.2573261455614901E-2</v>
      </c>
      <c r="K20" s="5"/>
    </row>
    <row r="21" spans="1:11" ht="16.5" x14ac:dyDescent="0.15">
      <c r="A21" s="22">
        <v>17</v>
      </c>
      <c r="B21" s="24">
        <v>0.17363220645001101</v>
      </c>
      <c r="D21" s="24">
        <v>0.71453501048130696</v>
      </c>
      <c r="G21" s="30">
        <v>5.55555555555555</v>
      </c>
      <c r="H21" s="30"/>
      <c r="I21" s="30"/>
      <c r="J21" s="25">
        <v>0.54090280403129598</v>
      </c>
      <c r="K21" s="5"/>
    </row>
    <row r="22" spans="1:11" ht="16.5" x14ac:dyDescent="0.15">
      <c r="A22" s="22">
        <v>18</v>
      </c>
      <c r="B22" s="24">
        <v>0.26367271331955899</v>
      </c>
      <c r="D22" s="24">
        <v>0.41144227295214603</v>
      </c>
      <c r="G22" s="30">
        <v>0.83333333333332205</v>
      </c>
      <c r="H22" s="30"/>
      <c r="I22" s="30"/>
      <c r="J22" s="25">
        <v>0.14776955963258701</v>
      </c>
      <c r="K22" s="5"/>
    </row>
    <row r="23" spans="1:11" ht="16.5" x14ac:dyDescent="0.15">
      <c r="A23" s="22">
        <v>19</v>
      </c>
      <c r="B23" s="24">
        <v>0.18060146465134</v>
      </c>
      <c r="D23" s="24">
        <v>0.33454255346738399</v>
      </c>
      <c r="G23" s="30">
        <v>-4.44444444444445</v>
      </c>
      <c r="H23" s="30"/>
      <c r="I23" s="30"/>
      <c r="J23" s="25">
        <v>0.15394108881604401</v>
      </c>
      <c r="K23" s="5"/>
    </row>
    <row r="24" spans="1:11" ht="16.5" x14ac:dyDescent="0.15">
      <c r="A24" s="22">
        <v>20</v>
      </c>
      <c r="B24" s="24">
        <v>-0.15133040507850201</v>
      </c>
      <c r="D24" s="24">
        <v>0.31900467623813</v>
      </c>
      <c r="G24" s="30">
        <v>10</v>
      </c>
      <c r="H24" s="30"/>
      <c r="I24" s="30"/>
      <c r="J24" s="25">
        <v>0.47033508131663299</v>
      </c>
      <c r="K24" s="5"/>
    </row>
    <row r="25" spans="1:11" ht="14.25" thickBot="1" x14ac:dyDescent="0.2"/>
    <row r="26" spans="1:11" ht="16.5" x14ac:dyDescent="0.15">
      <c r="A26" s="21" t="s">
        <v>9</v>
      </c>
      <c r="B26" s="26">
        <f>SUM(B5:B24)/20</f>
        <v>9.9780798799416925E-2</v>
      </c>
      <c r="C26" s="27"/>
      <c r="D26" s="28">
        <f>SUM(D5:D24)/20</f>
        <v>0.3977126903936723</v>
      </c>
    </row>
    <row r="27" spans="1:11" ht="17.25" thickBot="1" x14ac:dyDescent="0.2">
      <c r="A27" s="23" t="s">
        <v>10</v>
      </c>
      <c r="B27" s="29">
        <f>STDEVA(B5:B24)/SQRT(20)</f>
        <v>4.5246946495246278E-2</v>
      </c>
      <c r="C27" s="29"/>
      <c r="D27" s="29">
        <f>STDEVA(D5:D24)/SQRT(20)</f>
        <v>4.3469966860881913E-2</v>
      </c>
    </row>
  </sheetData>
  <mergeCells count="1">
    <mergeCell ref="G3:I3"/>
  </mergeCells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J27" sqref="J27:J46"/>
    </sheetView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19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54" t="s">
        <v>37</v>
      </c>
      <c r="K25" s="54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39"/>
      <c r="J26" s="56" t="s">
        <v>38</v>
      </c>
      <c r="K26" s="39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/>
      <c r="J27" s="55">
        <v>-2.7777777777777901</v>
      </c>
      <c r="K27" s="2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/>
      <c r="J28" s="55">
        <v>0.55555555555555403</v>
      </c>
      <c r="K28" s="2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/>
      <c r="J29" s="55">
        <v>13.0555555555556</v>
      </c>
      <c r="K29" s="2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/>
      <c r="J30" s="55">
        <v>-13.3333333333333</v>
      </c>
      <c r="K30" s="2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/>
      <c r="J31" s="55">
        <v>3.3333333333333401</v>
      </c>
      <c r="K31" s="2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/>
      <c r="J32" s="55">
        <v>-1.1111111111111101</v>
      </c>
      <c r="K32" s="2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/>
      <c r="J33" s="55">
        <v>5.8333333333333401</v>
      </c>
      <c r="K33" s="2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/>
      <c r="J34" s="55">
        <v>4.44444444444445</v>
      </c>
      <c r="K34" s="2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/>
      <c r="J35" s="55">
        <v>3.3333333333333299</v>
      </c>
      <c r="K35" s="2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/>
      <c r="J36" s="55">
        <v>5.2777777777777803</v>
      </c>
      <c r="K36" s="2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/>
      <c r="J37" s="55">
        <v>-0.55555555555555403</v>
      </c>
      <c r="K37" s="2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/>
      <c r="J38" s="55">
        <v>4.1666666666666803</v>
      </c>
      <c r="K38" s="2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/>
      <c r="J39" s="55">
        <v>3.8888888888888902</v>
      </c>
      <c r="K39" s="2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/>
      <c r="J40" s="55">
        <v>-1.6666666666666601</v>
      </c>
      <c r="K40" s="2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/>
      <c r="J41" s="55">
        <v>20</v>
      </c>
      <c r="K41" s="2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/>
      <c r="J42" s="55">
        <v>3.05555555555555</v>
      </c>
      <c r="K42" s="2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/>
      <c r="J43" s="55">
        <v>5.55555555555555</v>
      </c>
      <c r="K43" s="2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/>
      <c r="J44" s="55">
        <v>0.83333333333332205</v>
      </c>
      <c r="K44" s="2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/>
      <c r="J45" s="55">
        <v>-4.44444444444445</v>
      </c>
      <c r="K45" s="2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/>
      <c r="J46" s="55">
        <v>10</v>
      </c>
      <c r="K46" s="2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2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54" t="s">
        <v>36</v>
      </c>
      <c r="K25" s="54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3" t="s">
        <v>35</v>
      </c>
      <c r="K26" s="39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-0.43638448451175998</v>
      </c>
      <c r="K27" s="2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2.6105958357668499</v>
      </c>
      <c r="K28" s="2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-1.69669896427318</v>
      </c>
      <c r="K29" s="2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3.4548842663234698</v>
      </c>
      <c r="K30" s="2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1.8197794679517101</v>
      </c>
      <c r="K31" s="2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7.67427190225074</v>
      </c>
      <c r="K32" s="2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-10.617307800812499</v>
      </c>
      <c r="K33" s="2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8.42822101813322</v>
      </c>
      <c r="K34" s="2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7.48601910399708</v>
      </c>
      <c r="K35" s="2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6.9505070991536497</v>
      </c>
      <c r="K36" s="2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2.4002230651957301</v>
      </c>
      <c r="K37" s="2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1.40752866846651</v>
      </c>
      <c r="K38" s="2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10.9728272940379</v>
      </c>
      <c r="K39" s="2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4.0050282745005497</v>
      </c>
      <c r="K40" s="2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3.4762483471510501</v>
      </c>
      <c r="K41" s="2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-4.8186705610578402</v>
      </c>
      <c r="K42" s="2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0.10141758465602101</v>
      </c>
      <c r="K43" s="2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-17.846119007296501</v>
      </c>
      <c r="K44" s="2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7.0585261702528799</v>
      </c>
      <c r="K45" s="2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-2.2591544255365701</v>
      </c>
      <c r="K46" s="2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3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54" t="s">
        <v>36</v>
      </c>
      <c r="K25" s="54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3" t="s">
        <v>2</v>
      </c>
      <c r="K26" s="39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1.5106030260637899</v>
      </c>
      <c r="K27" s="2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0.58643420780601097</v>
      </c>
      <c r="K28" s="2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3.7710022104354799</v>
      </c>
      <c r="K29" s="2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-7.8769240198371104</v>
      </c>
      <c r="K30" s="2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2.2079515727110102</v>
      </c>
      <c r="K31" s="2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2.4885138882498001</v>
      </c>
      <c r="K32" s="2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0.33998400698870401</v>
      </c>
      <c r="K33" s="2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-0.71819011854065196</v>
      </c>
      <c r="K34" s="2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2.1669398768106198</v>
      </c>
      <c r="K35" s="2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2.3238307370573499</v>
      </c>
      <c r="K36" s="2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4.5983745984782498</v>
      </c>
      <c r="K37" s="2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1.2658681620746</v>
      </c>
      <c r="K38" s="2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9.10954259086731</v>
      </c>
      <c r="K39" s="2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1.44060008200169</v>
      </c>
      <c r="K40" s="2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-8.2349810828932792</v>
      </c>
      <c r="K41" s="2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1.74442755038472</v>
      </c>
      <c r="K42" s="2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1.9638079766510499</v>
      </c>
      <c r="K43" s="2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-5.6221126007538</v>
      </c>
      <c r="K44" s="2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-2.1745011512904102</v>
      </c>
      <c r="K45" s="2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-3.7031074096375698</v>
      </c>
      <c r="K46" s="2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4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54" t="s">
        <v>36</v>
      </c>
      <c r="K25" s="54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3" t="s">
        <v>39</v>
      </c>
      <c r="K26" s="39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-7.9598924335688004</v>
      </c>
      <c r="K27" s="2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-5.0405314184978298</v>
      </c>
      <c r="K28" s="2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9.3208187366585094</v>
      </c>
      <c r="K29" s="2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-6.7563549441058299</v>
      </c>
      <c r="K30" s="2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-13.8400801700325</v>
      </c>
      <c r="K31" s="2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10.0106799909403</v>
      </c>
      <c r="K32" s="2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2.7959584399262001</v>
      </c>
      <c r="K33" s="2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10.582704329176099</v>
      </c>
      <c r="K34" s="2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13.0827133395854</v>
      </c>
      <c r="K35" s="2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-8.9579230793773803</v>
      </c>
      <c r="K36" s="2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10.6132109855594</v>
      </c>
      <c r="K37" s="2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10.6921464131169</v>
      </c>
      <c r="K38" s="2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24.558059194654199</v>
      </c>
      <c r="K39" s="2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23.997018152444301</v>
      </c>
      <c r="K40" s="2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-1.20075849993287</v>
      </c>
      <c r="K41" s="2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5.5502183288665599</v>
      </c>
      <c r="K42" s="2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-14.749770512227901</v>
      </c>
      <c r="K43" s="2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-45.3299108221239</v>
      </c>
      <c r="K44" s="2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-1.7061114039251599</v>
      </c>
      <c r="K45" s="2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1.2958460067537501</v>
      </c>
      <c r="K46" s="2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5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54" t="s">
        <v>36</v>
      </c>
      <c r="K25" s="54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2" t="s">
        <v>40</v>
      </c>
      <c r="K26" s="39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1.7267341710804001</v>
      </c>
      <c r="K27" s="2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-3.58868132406718</v>
      </c>
      <c r="K28" s="2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4.34961298141633</v>
      </c>
      <c r="K29" s="2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-3.8553833837484999</v>
      </c>
      <c r="K30" s="2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0.52336305485495205</v>
      </c>
      <c r="K31" s="2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6.6290288952958898</v>
      </c>
      <c r="K32" s="2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-0.43008988796550701</v>
      </c>
      <c r="K33" s="2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0.52893533388033698</v>
      </c>
      <c r="K34" s="2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11.4809627818872</v>
      </c>
      <c r="K35" s="2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-3.5117052410838698</v>
      </c>
      <c r="K36" s="2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4.1801920943984703</v>
      </c>
      <c r="K37" s="2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8.2939614092772107</v>
      </c>
      <c r="K38" s="2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6.3770698149109002</v>
      </c>
      <c r="K39" s="2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7.2066013148625698</v>
      </c>
      <c r="K40" s="2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1.2538199483052299</v>
      </c>
      <c r="K41" s="2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4.7844081783305201</v>
      </c>
      <c r="K42" s="2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-7.3922453110916297</v>
      </c>
      <c r="K43" s="2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-17.4788337528048</v>
      </c>
      <c r="K44" s="2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-1.6546563241276899</v>
      </c>
      <c r="K45" s="2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-19.397600015207701</v>
      </c>
      <c r="K46" s="2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6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40" t="s">
        <v>33</v>
      </c>
      <c r="K25" s="40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0" t="s">
        <v>34</v>
      </c>
      <c r="K26" s="37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3.2646651310484102E-2</v>
      </c>
      <c r="K27" s="7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-3.8895046935042601E-2</v>
      </c>
      <c r="K28" s="7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-4.0477628207665699E-2</v>
      </c>
      <c r="K29" s="7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8.0277235291515998E-3</v>
      </c>
      <c r="K30" s="7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-2.0493793147576898E-2</v>
      </c>
      <c r="K31" s="7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-6.2101687744653402E-3</v>
      </c>
      <c r="K32" s="7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-3.1935558827266702E-2</v>
      </c>
      <c r="K33" s="7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-5.1505086240204702E-2</v>
      </c>
      <c r="K34" s="7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-1.5748026569089E-2</v>
      </c>
      <c r="K35" s="7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-5.5270812800521998E-2</v>
      </c>
      <c r="K36" s="7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-2.39896943287593E-2</v>
      </c>
      <c r="K37" s="7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2.20732185786939E-2</v>
      </c>
      <c r="K38" s="7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-0.15899039951786001</v>
      </c>
      <c r="K39" s="7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-1.7369993447425101E-2</v>
      </c>
      <c r="K40" s="7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-6.4030978883861694E-2</v>
      </c>
      <c r="K41" s="7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-2.93366957966762E-2</v>
      </c>
      <c r="K42" s="7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-9.9369774944607595E-2</v>
      </c>
      <c r="K43" s="7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1.99768044208322E-2</v>
      </c>
      <c r="K44" s="7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2.4222786175553401E-2</v>
      </c>
      <c r="K45" s="7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-2.5137755695208399E-2</v>
      </c>
      <c r="K46" s="7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/>
  </sheetViews>
  <sheetFormatPr defaultRowHeight="13.5" x14ac:dyDescent="0.15"/>
  <cols>
    <col min="2" max="2" width="15.875" customWidth="1"/>
    <col min="3" max="4" width="15.25" customWidth="1"/>
    <col min="5" max="5" width="18" customWidth="1"/>
    <col min="6" max="6" width="18.5" customWidth="1"/>
    <col min="7" max="7" width="18.625" customWidth="1"/>
    <col min="8" max="8" width="15.5" customWidth="1"/>
    <col min="9" max="9" width="18" customWidth="1"/>
    <col min="10" max="10" width="15.25" customWidth="1"/>
    <col min="11" max="11" width="17.625" customWidth="1"/>
    <col min="12" max="12" width="14.25" customWidth="1"/>
    <col min="13" max="13" width="18.875" customWidth="1"/>
  </cols>
  <sheetData>
    <row r="1" spans="1:13" ht="17.25" thickBot="1" x14ac:dyDescent="0.2">
      <c r="A1" s="4" t="s">
        <v>47</v>
      </c>
    </row>
    <row r="2" spans="1:13" ht="13.5" customHeight="1" x14ac:dyDescent="0.15">
      <c r="A2" s="3"/>
      <c r="B2" s="66" t="s">
        <v>3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7"/>
    </row>
    <row r="3" spans="1:13" ht="17.25" thickBot="1" x14ac:dyDescent="0.2">
      <c r="A3" s="33" t="s">
        <v>5</v>
      </c>
      <c r="B3" s="36" t="s">
        <v>28</v>
      </c>
      <c r="C3" s="37" t="s">
        <v>20</v>
      </c>
      <c r="D3" s="37" t="s">
        <v>20</v>
      </c>
      <c r="E3" s="37" t="s">
        <v>21</v>
      </c>
      <c r="F3" s="37" t="s">
        <v>22</v>
      </c>
      <c r="G3" s="37" t="s">
        <v>23</v>
      </c>
      <c r="H3" s="37" t="s">
        <v>24</v>
      </c>
      <c r="I3" s="37" t="s">
        <v>25</v>
      </c>
      <c r="J3" s="37" t="s">
        <v>20</v>
      </c>
      <c r="K3" s="37" t="s">
        <v>22</v>
      </c>
      <c r="L3" s="37" t="s">
        <v>26</v>
      </c>
      <c r="M3" s="38" t="s">
        <v>27</v>
      </c>
    </row>
    <row r="4" spans="1:13" ht="16.5" x14ac:dyDescent="0.15">
      <c r="A4" s="22">
        <v>1</v>
      </c>
      <c r="B4" s="45">
        <v>0.35465215013690299</v>
      </c>
      <c r="C4" s="45">
        <v>9.4630188474665505E-2</v>
      </c>
      <c r="D4" s="45">
        <v>0.42753062961168897</v>
      </c>
      <c r="E4" s="45">
        <v>7.4875772724633499E-2</v>
      </c>
      <c r="F4" s="45">
        <v>0.28442392140210998</v>
      </c>
      <c r="G4" s="45">
        <v>-1.82302980596947E-2</v>
      </c>
      <c r="H4" s="45">
        <v>0.210784692484978</v>
      </c>
      <c r="I4" s="45">
        <v>0.73709258714271098</v>
      </c>
      <c r="J4" s="45">
        <v>9.6794675587896298E-2</v>
      </c>
      <c r="K4" s="45">
        <v>3.6144919295948402E-2</v>
      </c>
      <c r="L4" s="45">
        <v>0.21107365172008299</v>
      </c>
      <c r="M4" s="46">
        <v>0.26347553246458499</v>
      </c>
    </row>
    <row r="5" spans="1:13" ht="16.5" x14ac:dyDescent="0.15">
      <c r="A5" s="22">
        <v>2</v>
      </c>
      <c r="B5" s="45">
        <v>0.49146423921580001</v>
      </c>
      <c r="C5" s="45">
        <v>0.24502658291482499</v>
      </c>
      <c r="D5" s="45">
        <v>0.64934834449660395</v>
      </c>
      <c r="E5" s="45">
        <v>0.53815749231785404</v>
      </c>
      <c r="F5" s="45">
        <v>0.42752934993473801</v>
      </c>
      <c r="G5" s="45">
        <v>0.39441070400573103</v>
      </c>
      <c r="H5" s="45">
        <v>0.17246536000405099</v>
      </c>
      <c r="I5" s="45">
        <v>0.49035841213145298</v>
      </c>
      <c r="J5" s="45">
        <v>-7.7468396958846799E-3</v>
      </c>
      <c r="K5" s="45">
        <v>0.52697476319981995</v>
      </c>
      <c r="L5" s="45">
        <v>6.0930115283519597E-2</v>
      </c>
      <c r="M5" s="46">
        <v>6.2946869262199806E-2</v>
      </c>
    </row>
    <row r="6" spans="1:13" ht="16.5" x14ac:dyDescent="0.15">
      <c r="A6" s="22">
        <v>3</v>
      </c>
      <c r="B6" s="45">
        <v>2.9645182730901099E-2</v>
      </c>
      <c r="C6" s="45">
        <v>0.22567875804282</v>
      </c>
      <c r="D6" s="45">
        <v>0.148606040049027</v>
      </c>
      <c r="E6" s="45">
        <v>0.37949758430595398</v>
      </c>
      <c r="F6" s="45">
        <v>0.34368686846052798</v>
      </c>
      <c r="G6" s="45">
        <v>5.33668997584376E-2</v>
      </c>
      <c r="H6" s="45">
        <v>-1.8042170850175301E-2</v>
      </c>
      <c r="I6" s="45">
        <v>-7.5363004672694203E-3</v>
      </c>
      <c r="J6" s="45">
        <v>0.13368405630615299</v>
      </c>
      <c r="K6" s="45">
        <v>0.117384295274747</v>
      </c>
      <c r="L6" s="45">
        <v>0.38689022876345902</v>
      </c>
      <c r="M6" s="46">
        <v>7.4705522855873605E-2</v>
      </c>
    </row>
    <row r="7" spans="1:13" ht="16.5" x14ac:dyDescent="0.15">
      <c r="A7" s="22">
        <v>4</v>
      </c>
      <c r="B7" s="45">
        <v>0.46000629192937298</v>
      </c>
      <c r="C7" s="45">
        <v>0.44056965916327701</v>
      </c>
      <c r="D7" s="45">
        <v>6.3737925841897095E-2</v>
      </c>
      <c r="E7" s="45">
        <v>0.36884368337788398</v>
      </c>
      <c r="F7" s="45">
        <v>0.45419982427008498</v>
      </c>
      <c r="G7" s="45">
        <v>0.16637828511393599</v>
      </c>
      <c r="H7" s="45">
        <v>-8.3764783313192301E-2</v>
      </c>
      <c r="I7" s="45">
        <v>0.32984559312483802</v>
      </c>
      <c r="J7" s="45">
        <v>9.0773516429671394E-2</v>
      </c>
      <c r="K7" s="45">
        <v>3.1044120090893901E-2</v>
      </c>
      <c r="L7" s="45">
        <v>0.21563441355318999</v>
      </c>
      <c r="M7" s="46">
        <v>0.331428360872493</v>
      </c>
    </row>
    <row r="8" spans="1:13" ht="16.5" x14ac:dyDescent="0.15">
      <c r="A8" s="22">
        <v>5</v>
      </c>
      <c r="B8" s="45">
        <v>0.43216284344953099</v>
      </c>
      <c r="C8" s="45">
        <v>0.34547836431423401</v>
      </c>
      <c r="D8" s="45">
        <v>0.68146187205007502</v>
      </c>
      <c r="E8" s="45">
        <v>0.15925588825095699</v>
      </c>
      <c r="F8" s="45">
        <v>-0.102070889379707</v>
      </c>
      <c r="G8" s="45">
        <v>0.19032522370004301</v>
      </c>
      <c r="H8" s="45">
        <v>4.44565529072335E-2</v>
      </c>
      <c r="I8" s="45">
        <v>0.38988393348914502</v>
      </c>
      <c r="J8" s="45">
        <v>0.26979206944047701</v>
      </c>
      <c r="K8" s="45">
        <v>0.15094396663746601</v>
      </c>
      <c r="L8" s="45">
        <v>0.52333464876820601</v>
      </c>
      <c r="M8" s="46">
        <v>5.6885929418663599E-2</v>
      </c>
    </row>
    <row r="9" spans="1:13" ht="16.5" x14ac:dyDescent="0.15">
      <c r="A9" s="22">
        <v>6</v>
      </c>
      <c r="B9" s="45">
        <v>0.47003069121667301</v>
      </c>
      <c r="C9" s="45">
        <v>0.68227945403078705</v>
      </c>
      <c r="D9" s="45">
        <v>0.25981977641222798</v>
      </c>
      <c r="E9" s="45">
        <v>0.194059374657086</v>
      </c>
      <c r="F9" s="45">
        <v>0.14171943983817401</v>
      </c>
      <c r="G9" s="45">
        <v>0.81112901317700004</v>
      </c>
      <c r="H9" s="45">
        <v>0.20276618858267201</v>
      </c>
      <c r="I9" s="45">
        <v>0.31673122229688</v>
      </c>
      <c r="J9" s="45">
        <v>0.37187366699489799</v>
      </c>
      <c r="K9" s="45">
        <v>0.69312873296111099</v>
      </c>
      <c r="L9" s="45">
        <v>0.34287081758829302</v>
      </c>
      <c r="M9" s="46">
        <v>0.68515268713123101</v>
      </c>
    </row>
    <row r="10" spans="1:13" ht="16.5" x14ac:dyDescent="0.15">
      <c r="A10" s="22">
        <v>7</v>
      </c>
      <c r="B10" s="45">
        <v>0.26831848724805901</v>
      </c>
      <c r="C10" s="45">
        <v>2.38717826786344E-2</v>
      </c>
      <c r="D10" s="45">
        <v>0.19733037903578399</v>
      </c>
      <c r="E10" s="45">
        <v>0.12808831871436199</v>
      </c>
      <c r="F10" s="45">
        <v>2.4394315229578901E-2</v>
      </c>
      <c r="G10" s="45">
        <v>0.61461652137298295</v>
      </c>
      <c r="H10" s="45">
        <v>7.08303278356818E-2</v>
      </c>
      <c r="I10" s="45">
        <v>0.12097380301143799</v>
      </c>
      <c r="J10" s="45">
        <v>8.2322588948019707E-2</v>
      </c>
      <c r="K10" s="45">
        <v>0.237894792507238</v>
      </c>
      <c r="L10" s="45">
        <v>0.36241393562185997</v>
      </c>
      <c r="M10" s="46">
        <v>0.115323818835304</v>
      </c>
    </row>
    <row r="11" spans="1:13" ht="16.5" x14ac:dyDescent="0.15">
      <c r="A11" s="22">
        <v>8</v>
      </c>
      <c r="B11" s="45">
        <v>0.21063070514875501</v>
      </c>
      <c r="C11" s="45">
        <v>0.25390256861562499</v>
      </c>
      <c r="D11" s="45">
        <v>0.33619152540428998</v>
      </c>
      <c r="E11" s="45">
        <v>6.9950841850052001E-2</v>
      </c>
      <c r="F11" s="45">
        <v>0.18458423115463701</v>
      </c>
      <c r="G11" s="45">
        <v>9.1220879875452798E-2</v>
      </c>
      <c r="H11" s="45">
        <v>0.17158840457510999</v>
      </c>
      <c r="I11" s="45">
        <v>0.25345605198097199</v>
      </c>
      <c r="J11" s="45">
        <v>0.117959947317498</v>
      </c>
      <c r="K11" s="45">
        <v>-0.123236527668804</v>
      </c>
      <c r="L11" s="45">
        <v>4.9115178225887603E-2</v>
      </c>
      <c r="M11" s="46">
        <v>0.21576007641564701</v>
      </c>
    </row>
    <row r="12" spans="1:13" ht="16.5" x14ac:dyDescent="0.15">
      <c r="A12" s="22">
        <v>9</v>
      </c>
      <c r="B12" s="45">
        <v>0.37027699811744302</v>
      </c>
      <c r="C12" s="45">
        <v>0.26988975066371601</v>
      </c>
      <c r="D12" s="45">
        <v>0.34263574010421199</v>
      </c>
      <c r="E12" s="45">
        <v>0.39081628955632203</v>
      </c>
      <c r="F12" s="45">
        <v>0.350800252487867</v>
      </c>
      <c r="G12" s="45">
        <v>0.19491210274756399</v>
      </c>
      <c r="H12" s="45">
        <v>4.7489001106269198E-2</v>
      </c>
      <c r="I12" s="45">
        <v>7.3391627223165501E-2</v>
      </c>
      <c r="J12" s="45">
        <v>0.22633340850915901</v>
      </c>
      <c r="K12" s="45">
        <v>0.22037253356591499</v>
      </c>
      <c r="L12" s="45">
        <v>0.41709865938977297</v>
      </c>
      <c r="M12" s="46">
        <v>0.12846042885018899</v>
      </c>
    </row>
    <row r="13" spans="1:13" ht="16.5" x14ac:dyDescent="0.15">
      <c r="A13" s="22">
        <v>10</v>
      </c>
      <c r="B13" s="45">
        <v>0.35737288826674901</v>
      </c>
      <c r="C13" s="45">
        <v>0.14592359181329401</v>
      </c>
      <c r="D13" s="45">
        <v>0.19737828685431999</v>
      </c>
      <c r="E13" s="45">
        <v>0.26762163128370903</v>
      </c>
      <c r="F13" s="45">
        <v>0.236223315161152</v>
      </c>
      <c r="G13" s="45">
        <v>0.41435081621189801</v>
      </c>
      <c r="H13" s="45">
        <v>0.324374740850708</v>
      </c>
      <c r="I13" s="45">
        <v>0.24600334934992399</v>
      </c>
      <c r="J13" s="45">
        <v>0.46886782893323697</v>
      </c>
      <c r="K13" s="45">
        <v>0.13720129212590099</v>
      </c>
      <c r="L13" s="45">
        <v>0.56367416142068705</v>
      </c>
      <c r="M13" s="46">
        <v>0.48197392570200298</v>
      </c>
    </row>
    <row r="14" spans="1:13" ht="16.5" x14ac:dyDescent="0.15">
      <c r="A14" s="22">
        <v>11</v>
      </c>
      <c r="B14" s="45">
        <v>0.43377764271339497</v>
      </c>
      <c r="C14" s="45">
        <v>0.181466888009815</v>
      </c>
      <c r="D14" s="45">
        <v>0.46741874862167099</v>
      </c>
      <c r="E14" s="45">
        <v>6.55677961165681E-2</v>
      </c>
      <c r="F14" s="45">
        <v>0.45207597242355801</v>
      </c>
      <c r="G14" s="45">
        <v>9.9268103309997704E-2</v>
      </c>
      <c r="H14" s="45">
        <v>0.376124519854797</v>
      </c>
      <c r="I14" s="45">
        <v>0.219061927697526</v>
      </c>
      <c r="J14" s="45">
        <v>0.21704014581088901</v>
      </c>
      <c r="K14" s="45">
        <v>0.142074649454038</v>
      </c>
      <c r="L14" s="45">
        <v>0.22098542553727399</v>
      </c>
      <c r="M14" s="46">
        <v>0.32138842265666101</v>
      </c>
    </row>
    <row r="15" spans="1:13" ht="16.5" x14ac:dyDescent="0.15">
      <c r="A15" s="22">
        <v>12</v>
      </c>
      <c r="B15" s="45">
        <v>0.59565172005510103</v>
      </c>
      <c r="C15" s="45">
        <v>0.33863509970789102</v>
      </c>
      <c r="D15" s="45">
        <v>0.50720569070240595</v>
      </c>
      <c r="E15" s="45">
        <v>0.50346786356192896</v>
      </c>
      <c r="F15" s="45">
        <v>0.77646605261186397</v>
      </c>
      <c r="G15" s="45">
        <v>0.43228252022528701</v>
      </c>
      <c r="H15" s="45">
        <v>0.31250407709141897</v>
      </c>
      <c r="I15" s="45">
        <v>0.39836261968866499</v>
      </c>
      <c r="J15" s="45">
        <v>0.31941780840067602</v>
      </c>
      <c r="K15" s="45">
        <v>8.9794302142921598E-2</v>
      </c>
      <c r="L15" s="45">
        <v>0.41248933719425901</v>
      </c>
      <c r="M15" s="46">
        <v>0.55270368238117396</v>
      </c>
    </row>
    <row r="16" spans="1:13" ht="16.5" x14ac:dyDescent="0.15">
      <c r="A16" s="22">
        <v>13</v>
      </c>
      <c r="B16" s="45">
        <v>0.109330464878242</v>
      </c>
      <c r="C16" s="45">
        <v>2.2702770480485201E-2</v>
      </c>
      <c r="D16" s="45">
        <v>0.23274828195515099</v>
      </c>
      <c r="E16" s="45">
        <v>0.23575700601805799</v>
      </c>
      <c r="F16" s="45">
        <v>0.27261222503774102</v>
      </c>
      <c r="G16" s="45">
        <v>0.12968863788656901</v>
      </c>
      <c r="H16" s="45">
        <v>0.38627209341773899</v>
      </c>
      <c r="I16" s="45">
        <v>7.14690770494225E-2</v>
      </c>
      <c r="J16" s="45">
        <v>6.6767346620839302E-2</v>
      </c>
      <c r="K16" s="45">
        <v>7.4187164604359701E-2</v>
      </c>
      <c r="L16" s="45">
        <v>0.15220597793462501</v>
      </c>
      <c r="M16" s="46">
        <v>0.48482777066076199</v>
      </c>
    </row>
    <row r="17" spans="1:13" ht="16.5" x14ac:dyDescent="0.15">
      <c r="A17" s="22">
        <v>14</v>
      </c>
      <c r="B17" s="45">
        <v>0.24597432576140599</v>
      </c>
      <c r="C17" s="45">
        <v>0.25986921463606699</v>
      </c>
      <c r="D17" s="45">
        <v>0.26415993719672598</v>
      </c>
      <c r="E17" s="45">
        <v>0.43766540167958601</v>
      </c>
      <c r="F17" s="45">
        <v>0.171398943606594</v>
      </c>
      <c r="G17" s="45">
        <v>0.368227329501713</v>
      </c>
      <c r="H17" s="45">
        <v>0.30931688973600702</v>
      </c>
      <c r="I17" s="45">
        <v>8.9446905440173904E-2</v>
      </c>
      <c r="J17" s="45">
        <v>0.35185764887552001</v>
      </c>
      <c r="K17" s="45">
        <v>0.14338186392147401</v>
      </c>
      <c r="L17" s="45">
        <v>0.153416667548469</v>
      </c>
      <c r="M17" s="46">
        <v>-1.79851625315233E-2</v>
      </c>
    </row>
    <row r="18" spans="1:13" ht="16.5" x14ac:dyDescent="0.15">
      <c r="A18" s="22">
        <v>15</v>
      </c>
      <c r="B18" s="45">
        <v>0.54681914259216902</v>
      </c>
      <c r="C18" s="45">
        <v>0.50106001461861005</v>
      </c>
      <c r="D18" s="45">
        <v>0.348253590488944</v>
      </c>
      <c r="E18" s="45">
        <v>0.20975189493964999</v>
      </c>
      <c r="F18" s="45">
        <v>0.34690826830278199</v>
      </c>
      <c r="G18" s="45">
        <v>0.44092763123414802</v>
      </c>
      <c r="H18" s="45">
        <v>0.36664380905399802</v>
      </c>
      <c r="I18" s="45">
        <v>0.37050135522099398</v>
      </c>
      <c r="J18" s="45">
        <v>0.65349020714192396</v>
      </c>
      <c r="K18" s="45">
        <v>0.27925601596840199</v>
      </c>
      <c r="L18" s="45">
        <v>0.55098281808334804</v>
      </c>
      <c r="M18" s="46">
        <v>0.282048729404552</v>
      </c>
    </row>
    <row r="19" spans="1:13" ht="16.5" x14ac:dyDescent="0.15">
      <c r="A19" s="22">
        <v>16</v>
      </c>
      <c r="B19" s="45">
        <v>0.53869600642544202</v>
      </c>
      <c r="C19" s="45">
        <v>8.7936514900641305E-2</v>
      </c>
      <c r="D19" s="45">
        <v>0.33201122623891399</v>
      </c>
      <c r="E19" s="45">
        <v>0.30883332594795099</v>
      </c>
      <c r="F19" s="45">
        <v>0.42294365773923998</v>
      </c>
      <c r="G19" s="45">
        <v>0.55318155984765105</v>
      </c>
      <c r="H19" s="45">
        <v>0.36975121958561202</v>
      </c>
      <c r="I19" s="45">
        <v>0.43212964137145499</v>
      </c>
      <c r="J19" s="45">
        <v>0.276547509246653</v>
      </c>
      <c r="K19" s="45">
        <v>0.27042166254188399</v>
      </c>
      <c r="L19" s="45">
        <v>2.2573261455614901E-2</v>
      </c>
      <c r="M19" s="46">
        <v>0.13944428667148701</v>
      </c>
    </row>
    <row r="20" spans="1:13" ht="16.5" x14ac:dyDescent="0.15">
      <c r="A20" s="22">
        <v>17</v>
      </c>
      <c r="B20" s="45">
        <v>0.48802181268573103</v>
      </c>
      <c r="C20" s="45">
        <v>0.52134877441967797</v>
      </c>
      <c r="D20" s="45">
        <v>8.0985420147743195E-2</v>
      </c>
      <c r="E20" s="45">
        <v>0.65341007035423704</v>
      </c>
      <c r="F20" s="45">
        <v>0.62785346607331904</v>
      </c>
      <c r="G20" s="45">
        <v>0.50170875277639804</v>
      </c>
      <c r="H20" s="45">
        <v>0.89253611738757099</v>
      </c>
      <c r="I20" s="45">
        <v>0.23037605553434001</v>
      </c>
      <c r="J20" s="45">
        <v>0.43384532537234399</v>
      </c>
      <c r="K20" s="45">
        <v>0.86542397197051901</v>
      </c>
      <c r="L20" s="45">
        <v>0.54090280403129598</v>
      </c>
      <c r="M20" s="46">
        <v>0.595757751135082</v>
      </c>
    </row>
    <row r="21" spans="1:13" ht="16.5" x14ac:dyDescent="0.15">
      <c r="A21" s="22">
        <v>18</v>
      </c>
      <c r="B21" s="45">
        <v>0.47643844066912799</v>
      </c>
      <c r="C21" s="45">
        <v>1.0062653891761199E-2</v>
      </c>
      <c r="D21" s="45">
        <v>0.67216465108156398</v>
      </c>
      <c r="E21" s="45">
        <v>0.34314613367243701</v>
      </c>
      <c r="F21" s="45">
        <v>0.21791667803478401</v>
      </c>
      <c r="G21" s="45">
        <v>0.71124939693755596</v>
      </c>
      <c r="H21" s="45">
        <v>0.566484302341832</v>
      </c>
      <c r="I21" s="45">
        <v>0.155408510441437</v>
      </c>
      <c r="J21" s="45">
        <v>0.13023676771772</v>
      </c>
      <c r="K21" s="45">
        <v>0.32370823061380999</v>
      </c>
      <c r="L21" s="45">
        <v>0.14776955963258701</v>
      </c>
      <c r="M21" s="46">
        <v>0.20181594782165499</v>
      </c>
    </row>
    <row r="22" spans="1:13" ht="16.5" x14ac:dyDescent="0.15">
      <c r="A22" s="22">
        <v>19</v>
      </c>
      <c r="B22" s="45">
        <v>0.25656761275920598</v>
      </c>
      <c r="C22" s="45">
        <v>0.18801180634298301</v>
      </c>
      <c r="D22" s="45">
        <v>0.18907405534747801</v>
      </c>
      <c r="E22" s="45">
        <v>0.48629161591388798</v>
      </c>
      <c r="F22" s="45">
        <v>0.26010670254417201</v>
      </c>
      <c r="G22" s="45">
        <v>0.33883844047994499</v>
      </c>
      <c r="H22" s="45">
        <v>0.60369597257807595</v>
      </c>
      <c r="I22" s="45">
        <v>0.19669778898403101</v>
      </c>
      <c r="J22" s="45">
        <v>0.18825814676008301</v>
      </c>
      <c r="K22" s="45">
        <v>0.36141597651109197</v>
      </c>
      <c r="L22" s="45">
        <v>0.15394108881604401</v>
      </c>
      <c r="M22" s="46">
        <v>7.5593326700087102E-2</v>
      </c>
    </row>
    <row r="23" spans="1:13" ht="17.25" thickBot="1" x14ac:dyDescent="0.2">
      <c r="A23" s="23">
        <v>20</v>
      </c>
      <c r="B23" s="47">
        <v>0.68370866644959105</v>
      </c>
      <c r="C23" s="47">
        <v>0.40822053846576101</v>
      </c>
      <c r="D23" s="47">
        <v>0.36874269276119498</v>
      </c>
      <c r="E23" s="47">
        <v>0.21646376930438899</v>
      </c>
      <c r="F23" s="47">
        <v>0.658099845352486</v>
      </c>
      <c r="G23" s="47">
        <v>0.373934685538926</v>
      </c>
      <c r="H23" s="47">
        <v>0.45621221800554401</v>
      </c>
      <c r="I23" s="47">
        <v>0.282969284039294</v>
      </c>
      <c r="J23" s="47">
        <v>0.24920392594309301</v>
      </c>
      <c r="K23" s="47">
        <v>0.27613337020394901</v>
      </c>
      <c r="L23" s="47">
        <v>0.47033508131663299</v>
      </c>
      <c r="M23" s="48">
        <v>0.72331823819318897</v>
      </c>
    </row>
    <row r="24" spans="1:13" ht="14.25" thickBot="1" x14ac:dyDescent="0.2"/>
    <row r="25" spans="1:13" ht="17.25" thickBot="1" x14ac:dyDescent="0.2">
      <c r="A25" s="49"/>
      <c r="B25" s="68" t="s">
        <v>31</v>
      </c>
      <c r="C25" s="68"/>
      <c r="D25" s="68"/>
      <c r="E25" s="68"/>
      <c r="F25" s="68"/>
      <c r="G25" s="68"/>
      <c r="H25" s="69"/>
      <c r="I25" s="40"/>
      <c r="J25" s="40" t="s">
        <v>33</v>
      </c>
      <c r="K25" s="40"/>
      <c r="L25" s="40"/>
      <c r="M25" s="40"/>
    </row>
    <row r="26" spans="1:13" ht="17.25" thickBot="1" x14ac:dyDescent="0.2">
      <c r="A26" s="41" t="s">
        <v>5</v>
      </c>
      <c r="B26" s="42" t="s">
        <v>29</v>
      </c>
      <c r="C26" s="43" t="s">
        <v>29</v>
      </c>
      <c r="D26" s="43" t="s">
        <v>29</v>
      </c>
      <c r="E26" s="43" t="s">
        <v>29</v>
      </c>
      <c r="F26" s="43" t="s">
        <v>29</v>
      </c>
      <c r="G26" s="43" t="s">
        <v>29</v>
      </c>
      <c r="H26" s="44" t="s">
        <v>30</v>
      </c>
      <c r="I26" s="58" t="str">
        <f t="shared" ref="I26:I46" si="0">A26</f>
        <v>subjects</v>
      </c>
      <c r="J26" s="50" t="s">
        <v>41</v>
      </c>
      <c r="K26" s="37"/>
      <c r="L26" s="39"/>
      <c r="M26" s="39"/>
    </row>
    <row r="27" spans="1:13" ht="16.5" x14ac:dyDescent="0.15">
      <c r="A27" s="22">
        <v>1</v>
      </c>
      <c r="B27" s="45">
        <v>-3.4324163149809003E-2</v>
      </c>
      <c r="C27" s="45">
        <v>-9.0371450853299604E-2</v>
      </c>
      <c r="D27" s="45">
        <v>-6.0245293530674898E-2</v>
      </c>
      <c r="E27" s="45">
        <v>-7.6230212672445202E-2</v>
      </c>
      <c r="F27" s="45">
        <v>-0.22799740030526799</v>
      </c>
      <c r="G27" s="45">
        <v>-4.3585064076490203E-2</v>
      </c>
      <c r="H27" s="46">
        <v>-0.23570501430702001</v>
      </c>
      <c r="I27" s="2">
        <f t="shared" si="0"/>
        <v>1</v>
      </c>
      <c r="J27" s="51">
        <v>5.9616941100985596E-3</v>
      </c>
      <c r="K27" s="7"/>
      <c r="L27" s="2"/>
      <c r="M27" s="2"/>
    </row>
    <row r="28" spans="1:13" ht="16.5" x14ac:dyDescent="0.15">
      <c r="A28" s="22">
        <v>2</v>
      </c>
      <c r="B28" s="45">
        <v>-0.64620533424993498</v>
      </c>
      <c r="C28" s="45">
        <v>-0.71845888808374603</v>
      </c>
      <c r="D28" s="45">
        <v>-0.675571057186241</v>
      </c>
      <c r="E28" s="45">
        <v>-0.84179326588743697</v>
      </c>
      <c r="F28" s="45">
        <v>-0.478128255557217</v>
      </c>
      <c r="G28" s="45">
        <v>-0.53646539182872</v>
      </c>
      <c r="H28" s="46">
        <v>-0.50412504490780996</v>
      </c>
      <c r="I28" s="2">
        <f t="shared" si="0"/>
        <v>2</v>
      </c>
      <c r="J28" s="51">
        <v>-4.4841715484641399E-3</v>
      </c>
      <c r="K28" s="7"/>
      <c r="L28" s="2"/>
      <c r="M28" s="2"/>
    </row>
    <row r="29" spans="1:13" ht="16.5" x14ac:dyDescent="0.15">
      <c r="A29" s="22">
        <v>3</v>
      </c>
      <c r="B29" s="45">
        <v>-5.9798548161285998E-2</v>
      </c>
      <c r="C29" s="45">
        <v>-6.5157081124046001E-2</v>
      </c>
      <c r="D29" s="45">
        <v>-4.5368073786518803E-2</v>
      </c>
      <c r="E29" s="45">
        <v>-0.112609336797193</v>
      </c>
      <c r="F29" s="45">
        <v>-0.40502829032630999</v>
      </c>
      <c r="G29" s="45">
        <v>0.168961250631674</v>
      </c>
      <c r="H29" s="46">
        <v>-0.27394886872602597</v>
      </c>
      <c r="I29" s="2">
        <f t="shared" si="0"/>
        <v>3</v>
      </c>
      <c r="J29" s="51">
        <v>-1.6024845464333099E-2</v>
      </c>
      <c r="K29" s="7"/>
      <c r="L29" s="2"/>
      <c r="M29" s="2"/>
    </row>
    <row r="30" spans="1:13" ht="16.5" x14ac:dyDescent="0.15">
      <c r="A30" s="22">
        <v>4</v>
      </c>
      <c r="B30" s="45">
        <v>-0.102705977469911</v>
      </c>
      <c r="C30" s="45">
        <v>-4.8363911862205698E-2</v>
      </c>
      <c r="D30" s="45">
        <v>-0.14768352224622999</v>
      </c>
      <c r="E30" s="45">
        <v>-0.101334198589911</v>
      </c>
      <c r="F30" s="45">
        <v>3.0767986552968501E-2</v>
      </c>
      <c r="G30" s="45">
        <v>-0.208799302674364</v>
      </c>
      <c r="H30" s="46">
        <v>-0.12469222873821</v>
      </c>
      <c r="I30" s="2">
        <f t="shared" si="0"/>
        <v>4</v>
      </c>
      <c r="J30" s="51">
        <v>1.5321824120778101E-2</v>
      </c>
      <c r="K30" s="7"/>
      <c r="L30" s="2"/>
      <c r="M30" s="2"/>
    </row>
    <row r="31" spans="1:13" ht="16.5" x14ac:dyDescent="0.15">
      <c r="A31" s="22">
        <v>5</v>
      </c>
      <c r="B31" s="45">
        <v>-0.40222784652744398</v>
      </c>
      <c r="C31" s="45">
        <v>-0.57375807902748199</v>
      </c>
      <c r="D31" s="45">
        <v>-0.97248759753488401</v>
      </c>
      <c r="E31" s="45">
        <v>-0.55128383488278299</v>
      </c>
      <c r="F31" s="45">
        <v>-0.21173720890891201</v>
      </c>
      <c r="G31" s="45">
        <v>-0.48877495032545099</v>
      </c>
      <c r="H31" s="46">
        <v>-0.14606586995090701</v>
      </c>
      <c r="I31" s="2">
        <f t="shared" si="0"/>
        <v>5</v>
      </c>
      <c r="J31" s="51">
        <v>-5.5886494695156098E-3</v>
      </c>
      <c r="K31" s="7"/>
      <c r="L31" s="2"/>
      <c r="M31" s="2"/>
    </row>
    <row r="32" spans="1:13" ht="16.5" x14ac:dyDescent="0.15">
      <c r="A32" s="22">
        <v>6</v>
      </c>
      <c r="B32" s="45">
        <v>-0.37322703918550698</v>
      </c>
      <c r="C32" s="45">
        <v>-0.582215273556007</v>
      </c>
      <c r="D32" s="45">
        <v>-0.59884837515046496</v>
      </c>
      <c r="E32" s="45">
        <v>-0.33783507333282098</v>
      </c>
      <c r="F32" s="45">
        <v>-0.57387860316097195</v>
      </c>
      <c r="G32" s="45">
        <v>-0.59060886830026804</v>
      </c>
      <c r="H32" s="46">
        <v>-0.233072473295097</v>
      </c>
      <c r="I32" s="2">
        <f t="shared" si="0"/>
        <v>6</v>
      </c>
      <c r="J32" s="51">
        <v>6.3464078268474195E-5</v>
      </c>
      <c r="K32" s="7"/>
      <c r="L32" s="2"/>
      <c r="M32" s="2"/>
    </row>
    <row r="33" spans="1:13" ht="16.5" x14ac:dyDescent="0.15">
      <c r="A33" s="22">
        <v>7</v>
      </c>
      <c r="B33" s="45">
        <v>-0.44885157009757198</v>
      </c>
      <c r="C33" s="45">
        <v>-0.57817616013693895</v>
      </c>
      <c r="D33" s="45">
        <v>-0.58299873296805504</v>
      </c>
      <c r="E33" s="45">
        <v>-0.322554363588407</v>
      </c>
      <c r="F33" s="45">
        <v>-0.50381490670351403</v>
      </c>
      <c r="G33" s="45">
        <v>-0.62028345473275803</v>
      </c>
      <c r="H33" s="46">
        <v>-0.34703546727002699</v>
      </c>
      <c r="I33" s="2">
        <f t="shared" si="0"/>
        <v>7</v>
      </c>
      <c r="J33" s="51">
        <v>-9.5635001634339495E-3</v>
      </c>
      <c r="K33" s="7"/>
      <c r="L33" s="2"/>
      <c r="M33" s="2"/>
    </row>
    <row r="34" spans="1:13" ht="16.5" x14ac:dyDescent="0.15">
      <c r="A34" s="22">
        <v>8</v>
      </c>
      <c r="B34" s="45">
        <v>-6.0842687695054597E-2</v>
      </c>
      <c r="C34" s="45">
        <v>-1.38122966893355E-2</v>
      </c>
      <c r="D34" s="45">
        <v>0.16919119713149799</v>
      </c>
      <c r="E34" s="45">
        <v>0.126408775297363</v>
      </c>
      <c r="F34" s="45">
        <v>-4.3655128395938401E-2</v>
      </c>
      <c r="G34" s="45">
        <v>-5.6910976063396797E-2</v>
      </c>
      <c r="H34" s="46">
        <v>-6.2856886887569394E-2</v>
      </c>
      <c r="I34" s="2">
        <f t="shared" si="0"/>
        <v>8</v>
      </c>
      <c r="J34" s="51">
        <v>-1.13985795524887E-2</v>
      </c>
      <c r="K34" s="7"/>
      <c r="L34" s="2"/>
      <c r="M34" s="2"/>
    </row>
    <row r="35" spans="1:13" ht="16.5" x14ac:dyDescent="0.15">
      <c r="A35" s="22">
        <v>9</v>
      </c>
      <c r="B35" s="45">
        <v>-0.47868056935790299</v>
      </c>
      <c r="C35" s="45">
        <v>-0.237640183852841</v>
      </c>
      <c r="D35" s="45">
        <v>-0.30412814511935199</v>
      </c>
      <c r="E35" s="45">
        <v>-0.50081767034089897</v>
      </c>
      <c r="F35" s="45">
        <v>-0.214796752032514</v>
      </c>
      <c r="G35" s="45">
        <v>-0.52688635107558501</v>
      </c>
      <c r="H35" s="46">
        <v>-0.19578022535404299</v>
      </c>
      <c r="I35" s="2">
        <f t="shared" si="0"/>
        <v>9</v>
      </c>
      <c r="J35" s="51">
        <v>-5.9610918789969897E-3</v>
      </c>
      <c r="K35" s="7"/>
      <c r="L35" s="2"/>
      <c r="M35" s="2"/>
    </row>
    <row r="36" spans="1:13" ht="16.5" x14ac:dyDescent="0.15">
      <c r="A36" s="22">
        <v>10</v>
      </c>
      <c r="B36" s="45">
        <v>-0.13201675580685801</v>
      </c>
      <c r="C36" s="45">
        <v>-1.7187875652685002E-2</v>
      </c>
      <c r="D36" s="45">
        <v>-4.0289282893622297E-2</v>
      </c>
      <c r="E36" s="45">
        <v>-5.0001377225235302E-2</v>
      </c>
      <c r="F36" s="45">
        <v>3.9804802589120301E-2</v>
      </c>
      <c r="G36" s="45">
        <v>-0.21953789900680501</v>
      </c>
      <c r="H36" s="46">
        <v>-0.108243909099284</v>
      </c>
      <c r="I36" s="2">
        <f t="shared" si="0"/>
        <v>10</v>
      </c>
      <c r="J36" s="51">
        <v>-1.35087241398577E-2</v>
      </c>
      <c r="K36" s="7"/>
      <c r="L36" s="2"/>
      <c r="M36" s="2"/>
    </row>
    <row r="37" spans="1:13" ht="16.5" x14ac:dyDescent="0.15">
      <c r="A37" s="22">
        <v>11</v>
      </c>
      <c r="B37" s="45">
        <v>-0.28421923835459101</v>
      </c>
      <c r="C37" s="45">
        <v>-0.48859791427838001</v>
      </c>
      <c r="D37" s="45">
        <v>-0.434996583358778</v>
      </c>
      <c r="E37" s="45">
        <v>-0.26963253731443498</v>
      </c>
      <c r="F37" s="45">
        <v>-0.19315975479834799</v>
      </c>
      <c r="G37" s="45">
        <v>-0.42069737374675797</v>
      </c>
      <c r="H37" s="46">
        <v>-0.104685014273906</v>
      </c>
      <c r="I37" s="2">
        <f t="shared" si="0"/>
        <v>11</v>
      </c>
      <c r="J37" s="51">
        <v>-2.27322488356334E-3</v>
      </c>
      <c r="K37" s="7"/>
      <c r="L37" s="2"/>
      <c r="M37" s="2"/>
    </row>
    <row r="38" spans="1:13" ht="16.5" x14ac:dyDescent="0.15">
      <c r="A38" s="22">
        <v>12</v>
      </c>
      <c r="B38" s="45">
        <v>-0.78916489870398199</v>
      </c>
      <c r="C38" s="45">
        <v>-0.600882557565802</v>
      </c>
      <c r="D38" s="45">
        <v>-0.73608690426759205</v>
      </c>
      <c r="E38" s="45">
        <v>-0.70364861282654201</v>
      </c>
      <c r="F38" s="45">
        <v>-0.124394929585981</v>
      </c>
      <c r="G38" s="45">
        <v>-0.39104513137349201</v>
      </c>
      <c r="H38" s="46">
        <v>-9.9861577095885501E-2</v>
      </c>
      <c r="I38" s="2">
        <f t="shared" si="0"/>
        <v>12</v>
      </c>
      <c r="J38" s="51">
        <v>-7.0139194780869298E-3</v>
      </c>
      <c r="K38" s="7"/>
      <c r="L38" s="2"/>
      <c r="M38" s="2"/>
    </row>
    <row r="39" spans="1:13" ht="16.5" x14ac:dyDescent="0.15">
      <c r="A39" s="22">
        <v>13</v>
      </c>
      <c r="B39" s="45">
        <v>-0.15314345490082101</v>
      </c>
      <c r="C39" s="45">
        <v>0.100503389219018</v>
      </c>
      <c r="D39" s="45">
        <v>0.116638838607759</v>
      </c>
      <c r="E39" s="45">
        <v>-0.151616282412463</v>
      </c>
      <c r="F39" s="45">
        <v>9.5151562537822199E-2</v>
      </c>
      <c r="G39" s="45">
        <v>8.68329211466701E-2</v>
      </c>
      <c r="H39" s="46">
        <v>-0.32434038917596297</v>
      </c>
      <c r="I39" s="2">
        <f t="shared" si="0"/>
        <v>13</v>
      </c>
      <c r="J39" s="51">
        <v>-2.0319564918088E-2</v>
      </c>
      <c r="K39" s="7"/>
      <c r="L39" s="2"/>
      <c r="M39" s="2"/>
    </row>
    <row r="40" spans="1:13" ht="16.5" x14ac:dyDescent="0.15">
      <c r="A40" s="22">
        <v>14</v>
      </c>
      <c r="B40" s="45">
        <v>-0.140247149511251</v>
      </c>
      <c r="C40" s="45">
        <v>-0.58158687736631698</v>
      </c>
      <c r="D40" s="45">
        <v>-0.46643144390640701</v>
      </c>
      <c r="E40" s="45">
        <v>-0.29916450488984597</v>
      </c>
      <c r="F40" s="45">
        <v>-0.17338390245729901</v>
      </c>
      <c r="G40" s="45">
        <v>-0.24709365852814599</v>
      </c>
      <c r="H40" s="46">
        <v>-0.33582386049713697</v>
      </c>
      <c r="I40" s="2">
        <f t="shared" si="0"/>
        <v>14</v>
      </c>
      <c r="J40" s="51">
        <v>-4.33029761176346E-4</v>
      </c>
      <c r="K40" s="7"/>
      <c r="L40" s="2"/>
      <c r="M40" s="2"/>
    </row>
    <row r="41" spans="1:13" ht="16.5" x14ac:dyDescent="0.15">
      <c r="A41" s="22">
        <v>15</v>
      </c>
      <c r="B41" s="45">
        <v>-0.25621511978598399</v>
      </c>
      <c r="C41" s="45">
        <v>-0.21602813057023401</v>
      </c>
      <c r="D41" s="45">
        <v>-0.23345671801148499</v>
      </c>
      <c r="E41" s="45">
        <v>-0.17761467922465299</v>
      </c>
      <c r="F41" s="45">
        <v>-0.27038149391645799</v>
      </c>
      <c r="G41" s="45">
        <v>-2.77025281823364E-2</v>
      </c>
      <c r="H41" s="46">
        <v>-4.38404148509779E-2</v>
      </c>
      <c r="I41" s="2">
        <f t="shared" si="0"/>
        <v>15</v>
      </c>
      <c r="J41" s="51">
        <v>-3.6494432678373601E-2</v>
      </c>
      <c r="K41" s="7"/>
      <c r="L41" s="2"/>
      <c r="M41" s="2"/>
    </row>
    <row r="42" spans="1:13" ht="16.5" x14ac:dyDescent="0.15">
      <c r="A42" s="22">
        <v>16</v>
      </c>
      <c r="B42" s="45">
        <v>-0.309216051659707</v>
      </c>
      <c r="C42" s="45">
        <v>-0.55669665320362904</v>
      </c>
      <c r="D42" s="45">
        <v>-0.268608096931711</v>
      </c>
      <c r="E42" s="45">
        <v>-0.55268179558882802</v>
      </c>
      <c r="F42" s="45">
        <v>-0.27777631805722602</v>
      </c>
      <c r="G42" s="45">
        <v>-0.26251648087721402</v>
      </c>
      <c r="H42" s="46">
        <v>-4.1028068554326301E-2</v>
      </c>
      <c r="I42" s="2">
        <f t="shared" si="0"/>
        <v>16</v>
      </c>
      <c r="J42" s="51">
        <v>-5.4608109452102798E-3</v>
      </c>
      <c r="K42" s="7"/>
      <c r="L42" s="2"/>
      <c r="M42" s="2"/>
    </row>
    <row r="43" spans="1:13" ht="16.5" x14ac:dyDescent="0.15">
      <c r="A43" s="22">
        <v>17</v>
      </c>
      <c r="B43" s="45">
        <v>-0.55956252001714302</v>
      </c>
      <c r="C43" s="45">
        <v>-0.454687160068171</v>
      </c>
      <c r="D43" s="45">
        <v>-0.726297106552236</v>
      </c>
      <c r="E43" s="45">
        <v>-0.51079592216008496</v>
      </c>
      <c r="F43" s="45">
        <v>-0.821402297191693</v>
      </c>
      <c r="G43" s="45">
        <v>-0.65915803027742803</v>
      </c>
      <c r="H43" s="46">
        <v>-0.50013504172705403</v>
      </c>
      <c r="I43" s="2">
        <f t="shared" si="0"/>
        <v>17</v>
      </c>
      <c r="J43" s="51">
        <v>-1.5219092044203899E-2</v>
      </c>
      <c r="K43" s="7"/>
      <c r="L43" s="2"/>
      <c r="M43" s="2"/>
    </row>
    <row r="44" spans="1:13" ht="16.5" x14ac:dyDescent="0.15">
      <c r="A44" s="22">
        <v>18</v>
      </c>
      <c r="B44" s="45">
        <v>-0.61911123288602699</v>
      </c>
      <c r="C44" s="45">
        <v>-0.68410805493287097</v>
      </c>
      <c r="D44" s="45">
        <v>-0.36318290366394601</v>
      </c>
      <c r="E44" s="45">
        <v>-0.53800332032269504</v>
      </c>
      <c r="F44" s="45">
        <v>-0.64429213208410197</v>
      </c>
      <c r="G44" s="45">
        <v>-0.55355288856947304</v>
      </c>
      <c r="H44" s="46">
        <v>-0.61312842998614503</v>
      </c>
      <c r="I44" s="2">
        <f t="shared" si="0"/>
        <v>18</v>
      </c>
      <c r="J44" s="51">
        <v>1.47248877547239E-3</v>
      </c>
      <c r="K44" s="7"/>
      <c r="L44" s="2"/>
      <c r="M44" s="2"/>
    </row>
    <row r="45" spans="1:13" ht="16.5" x14ac:dyDescent="0.15">
      <c r="A45" s="22">
        <v>19</v>
      </c>
      <c r="B45" s="45">
        <v>-0.492568015246513</v>
      </c>
      <c r="C45" s="45">
        <v>-0.32720589163545999</v>
      </c>
      <c r="D45" s="45">
        <v>-0.53595954889984798</v>
      </c>
      <c r="E45" s="45">
        <v>-0.74913800191691604</v>
      </c>
      <c r="F45" s="45">
        <v>-3.5130488812448298E-2</v>
      </c>
      <c r="G45" s="45">
        <v>-0.39204035507910401</v>
      </c>
      <c r="H45" s="46">
        <v>-0.30484844913077702</v>
      </c>
      <c r="I45" s="2">
        <f t="shared" si="0"/>
        <v>19</v>
      </c>
      <c r="J45" s="51">
        <v>6.8148218931353101E-3</v>
      </c>
      <c r="K45" s="7"/>
      <c r="L45" s="2"/>
      <c r="M45" s="2"/>
    </row>
    <row r="46" spans="1:13" ht="17.25" thickBot="1" x14ac:dyDescent="0.2">
      <c r="A46" s="23">
        <v>20</v>
      </c>
      <c r="B46" s="47">
        <v>-0.27586599504534198</v>
      </c>
      <c r="C46" s="47">
        <v>-7.3671490545644397E-2</v>
      </c>
      <c r="D46" s="47">
        <v>-0.76865822012933704</v>
      </c>
      <c r="E46" s="47">
        <v>-0.36049253400070003</v>
      </c>
      <c r="F46" s="47">
        <v>-0.20680655564497</v>
      </c>
      <c r="G46" s="47">
        <v>-0.30759094199002901</v>
      </c>
      <c r="H46" s="48">
        <v>0.16145950097988199</v>
      </c>
      <c r="I46" s="2">
        <f t="shared" si="0"/>
        <v>20</v>
      </c>
      <c r="J46" s="51">
        <v>-1.5887379581644399E-2</v>
      </c>
      <c r="K46" s="7"/>
      <c r="L46" s="2"/>
      <c r="M46" s="2"/>
    </row>
  </sheetData>
  <mergeCells count="2">
    <mergeCell ref="B2:M2"/>
    <mergeCell ref="B25:H25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 2</vt:lpstr>
      <vt:lpstr>Fig 4</vt:lpstr>
      <vt:lpstr>Table 3</vt:lpstr>
      <vt:lpstr>S1 Table</vt:lpstr>
      <vt:lpstr>S2 Table</vt:lpstr>
      <vt:lpstr>S3 Table</vt:lpstr>
      <vt:lpstr>S4 Table</vt:lpstr>
      <vt:lpstr>S5 Table</vt:lpstr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</dc:creator>
  <cp:lastModifiedBy>nakahara</cp:lastModifiedBy>
  <dcterms:created xsi:type="dcterms:W3CDTF">2018-01-22T03:56:48Z</dcterms:created>
  <dcterms:modified xsi:type="dcterms:W3CDTF">2018-04-27T07:56:41Z</dcterms:modified>
</cp:coreProperties>
</file>